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6_Hits_Species_Sta" sheetId="1" state="visible" r:id="rId2"/>
  </sheets>
  <definedNames>
    <definedName function="false" hidden="false" localSheetId="0" name="Excel_BuiltIn__FilterDatabase" vbProcedure="false">TableS6_Hits_Species_Sta!$A$1:$C$2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245">
  <si>
    <t xml:space="preserve">Organism</t>
  </si>
  <si>
    <t xml:space="preserve">Seq_count</t>
  </si>
  <si>
    <t xml:space="preserve">Percentage</t>
  </si>
  <si>
    <t xml:space="preserve">Ricinus communis</t>
  </si>
  <si>
    <t xml:space="preserve">Vitis vinifera</t>
  </si>
  <si>
    <t xml:space="preserve">Populus trichocarpa</t>
  </si>
  <si>
    <t xml:space="preserve">Gossypium hirsutum</t>
  </si>
  <si>
    <t xml:space="preserve">Pseudomonas sp.</t>
  </si>
  <si>
    <t xml:space="preserve">Arabidopsis thaliana</t>
  </si>
  <si>
    <t xml:space="preserve">Medicago truncatula</t>
  </si>
  <si>
    <t xml:space="preserve">Gossypium barbadense</t>
  </si>
  <si>
    <t xml:space="preserve">Oryza sativa</t>
  </si>
  <si>
    <t xml:space="preserve">Bordetella petrii DSM 12804</t>
  </si>
  <si>
    <t xml:space="preserve">Sorghum bicolor</t>
  </si>
  <si>
    <t xml:space="preserve">Gossypium arboreum</t>
  </si>
  <si>
    <t xml:space="preserve">Glycine max</t>
  </si>
  <si>
    <t xml:space="preserve">Zea mays</t>
  </si>
  <si>
    <t xml:space="preserve">Populus trichocarpa x Populus deltoides</t>
  </si>
  <si>
    <t xml:space="preserve">Nicotiana tabacum</t>
  </si>
  <si>
    <t xml:space="preserve">Bordetella parapertussis 12822</t>
  </si>
  <si>
    <t xml:space="preserve">Solanum tuberosum</t>
  </si>
  <si>
    <t xml:space="preserve">Bordetella bronchiseptica RB50</t>
  </si>
  <si>
    <t xml:space="preserve">Bordetella avium 197N</t>
  </si>
  <si>
    <t xml:space="preserve">Pisum sativum</t>
  </si>
  <si>
    <t xml:space="preserve">Malus x domestica</t>
  </si>
  <si>
    <t xml:space="preserve">Hevea brasiliensis</t>
  </si>
  <si>
    <t xml:space="preserve">Theobroma cacao</t>
  </si>
  <si>
    <t xml:space="preserve">Picea sitchensis</t>
  </si>
  <si>
    <t xml:space="preserve">Gossypium raimondii</t>
  </si>
  <si>
    <t xml:space="preserve">Bordetella pertussis Tohama I</t>
  </si>
  <si>
    <t xml:space="preserve">Carica papaya</t>
  </si>
  <si>
    <t xml:space="preserve">Cupriavidus taiwanensis</t>
  </si>
  <si>
    <t xml:space="preserve">Arachis hypogaea</t>
  </si>
  <si>
    <t xml:space="preserve">Fagus sylvatica</t>
  </si>
  <si>
    <t xml:space="preserve">Daucus carota</t>
  </si>
  <si>
    <t xml:space="preserve">Variovorax paradoxus S110</t>
  </si>
  <si>
    <t xml:space="preserve">Prunus persica</t>
  </si>
  <si>
    <t xml:space="preserve">Phaseolus vulgaris</t>
  </si>
  <si>
    <t xml:space="preserve">Nelumbo nucifera</t>
  </si>
  <si>
    <t xml:space="preserve">Manihot esculenta</t>
  </si>
  <si>
    <t xml:space="preserve">Jatropha curcas</t>
  </si>
  <si>
    <t xml:space="preserve">Janthinobacterium sp. Marseille</t>
  </si>
  <si>
    <t xml:space="preserve">Elaeis guineensis</t>
  </si>
  <si>
    <t xml:space="preserve">Elaeagnus umbellata</t>
  </si>
  <si>
    <t xml:space="preserve">Brassica napus</t>
  </si>
  <si>
    <t xml:space="preserve">Xanthomonas campestris</t>
  </si>
  <si>
    <t xml:space="preserve">Vitis aestivalis</t>
  </si>
  <si>
    <t xml:space="preserve">Verminephrobacter eiseniae EF01-2</t>
  </si>
  <si>
    <t xml:space="preserve">Ralstonia metallidurans CH34</t>
  </si>
  <si>
    <t xml:space="preserve">Populus tremula x Populus tremuloides</t>
  </si>
  <si>
    <t xml:space="preserve">Medicago sativa</t>
  </si>
  <si>
    <t xml:space="preserve">Malva pusilla</t>
  </si>
  <si>
    <t xml:space="preserve">Lycopersicon esculentum</t>
  </si>
  <si>
    <t xml:space="preserve">Lotus japonicus</t>
  </si>
  <si>
    <t xml:space="preserve">Litchi chinensis</t>
  </si>
  <si>
    <t xml:space="preserve">Heveabrasiliensis</t>
  </si>
  <si>
    <t xml:space="preserve">Euphorbia esula</t>
  </si>
  <si>
    <t xml:space="preserve">Diaphorobacter sp. TPSY</t>
  </si>
  <si>
    <t xml:space="preserve">Delftia acidovorans SPH-1</t>
  </si>
  <si>
    <t xml:space="preserve">Cucumis melo</t>
  </si>
  <si>
    <t xml:space="preserve">Citrus x paradisi</t>
  </si>
  <si>
    <t xml:space="preserve">Cicer arietinum</t>
  </si>
  <si>
    <t xml:space="preserve">Capsicum annuum</t>
  </si>
  <si>
    <t xml:space="preserve">Burkholderia oklahomensis EO147</t>
  </si>
  <si>
    <t xml:space="preserve">Brassica oleracea</t>
  </si>
  <si>
    <t xml:space="preserve">Azotobacter vinelandii DJ</t>
  </si>
  <si>
    <t xml:space="preserve">acyl-carrier-protein</t>
  </si>
  <si>
    <t xml:space="preserve">Trifoliumpratense</t>
  </si>
  <si>
    <t xml:space="preserve">Tamarix hispida</t>
  </si>
  <si>
    <t xml:space="preserve">Serratia proteamaculans 568</t>
  </si>
  <si>
    <t xml:space="preserve">Rattus norvegicus</t>
  </si>
  <si>
    <t xml:space="preserve">Ralstonia eutropha JMP134</t>
  </si>
  <si>
    <t xml:space="preserve">Prunus dulcis</t>
  </si>
  <si>
    <t xml:space="preserve">Poncirus trifoliata</t>
  </si>
  <si>
    <t xml:space="preserve">Panax ginseng</t>
  </si>
  <si>
    <t xml:space="preserve">Paeonia suffruticosa</t>
  </si>
  <si>
    <t xml:space="preserve">Ochrobactrum anthropi ATCC 49188</t>
  </si>
  <si>
    <t xml:space="preserve">Nicotiana glutinosa</t>
  </si>
  <si>
    <t xml:space="preserve">Nicotiana benthamiana</t>
  </si>
  <si>
    <t xml:space="preserve">Moniliophthora perniciosa FA553</t>
  </si>
  <si>
    <t xml:space="preserve">Methylobacterium nodulans ORS 2060</t>
  </si>
  <si>
    <t xml:space="preserve">Mesembryanthemum crystallinum</t>
  </si>
  <si>
    <t xml:space="preserve">Ipomoea trifida</t>
  </si>
  <si>
    <t xml:space="preserve">Ipomoea batatas</t>
  </si>
  <si>
    <t xml:space="preserve">Eucalyptus grandis</t>
  </si>
  <si>
    <t xml:space="preserve">Erythrobacter sp. SD-21</t>
  </si>
  <si>
    <t xml:space="preserve">Culex quinquefasciatus</t>
  </si>
  <si>
    <t xml:space="preserve">Corchorus olitorius</t>
  </si>
  <si>
    <t xml:space="preserve">Citrus unshiu</t>
  </si>
  <si>
    <t xml:space="preserve">Citrus sinensis</t>
  </si>
  <si>
    <t xml:space="preserve">Capsella bursa-pastoris</t>
  </si>
  <si>
    <t xml:space="preserve">Burkholderia xenovorans LB400</t>
  </si>
  <si>
    <t xml:space="preserve">Burkholderia ubonensis Bu</t>
  </si>
  <si>
    <t xml:space="preserve">Burkholderia sp. 383</t>
  </si>
  <si>
    <t xml:space="preserve">Burkholderia phytofirmans PsJN</t>
  </si>
  <si>
    <t xml:space="preserve">Burkholderia graminis C4D1M</t>
  </si>
  <si>
    <t xml:space="preserve">Burkholderia cenocepacia J2315</t>
  </si>
  <si>
    <t xml:space="preserve">Betula pendula</t>
  </si>
  <si>
    <t xml:space="preserve">Ziziphus jujuba</t>
  </si>
  <si>
    <t xml:space="preserve">Yersinia aldovae ATCC 35236</t>
  </si>
  <si>
    <t xml:space="preserve">Vitis thunbergii</t>
  </si>
  <si>
    <t xml:space="preserve">Vitis pseudoreticulata</t>
  </si>
  <si>
    <t xml:space="preserve">Vitis labrusca</t>
  </si>
  <si>
    <t xml:space="preserve">Viscum articulatum</t>
  </si>
  <si>
    <t xml:space="preserve">Viola baoshanensis</t>
  </si>
  <si>
    <t xml:space="preserve">Vigna unguiculata</t>
  </si>
  <si>
    <t xml:space="preserve">Vigna radiata</t>
  </si>
  <si>
    <t xml:space="preserve">Vicia faba</t>
  </si>
  <si>
    <t xml:space="preserve">Vernicia montana</t>
  </si>
  <si>
    <t xml:space="preserve">Vernicia fordii</t>
  </si>
  <si>
    <t xml:space="preserve">uncultured bacterium BLR1</t>
  </si>
  <si>
    <t xml:space="preserve">uncultured bacterium</t>
  </si>
  <si>
    <t xml:space="preserve">Tropaeolum majus</t>
  </si>
  <si>
    <t xml:space="preserve">Trifolium pratense</t>
  </si>
  <si>
    <t xml:space="preserve">Tribolium castaneum</t>
  </si>
  <si>
    <t xml:space="preserve">Tilia platyphyllos</t>
  </si>
  <si>
    <t xml:space="preserve">Tilia miqueliana</t>
  </si>
  <si>
    <t xml:space="preserve">Thlaspi arvense</t>
  </si>
  <si>
    <t xml:space="preserve">Sulfurospirillumdeleyianum DSM 6946</t>
  </si>
  <si>
    <t xml:space="preserve">Stenotrophomonas maltophilia R551-3</t>
  </si>
  <si>
    <t xml:space="preserve">Stenotrophomonas maltophilia K279a</t>
  </si>
  <si>
    <t xml:space="preserve">Sonneratia alba</t>
  </si>
  <si>
    <t xml:space="preserve">Solenostemon scutellarioides</t>
  </si>
  <si>
    <t xml:space="preserve">Solanum lycopersicum</t>
  </si>
  <si>
    <t xml:space="preserve">Solanum demissum</t>
  </si>
  <si>
    <t xml:space="preserve">Solanum brevidens</t>
  </si>
  <si>
    <t xml:space="preserve">Sinorhizobium meliloti 1021</t>
  </si>
  <si>
    <t xml:space="preserve">Shigella dysenteriae Sd197</t>
  </si>
  <si>
    <t xml:space="preserve">Shigella boydii Sb227</t>
  </si>
  <si>
    <t xml:space="preserve">Shewanella woodyi ATCC 51908</t>
  </si>
  <si>
    <t xml:space="preserve">Sesbania rostrata</t>
  </si>
  <si>
    <t xml:space="preserve">Serratiaproteamaculans 568</t>
  </si>
  <si>
    <t xml:space="preserve">Serratia marcescens</t>
  </si>
  <si>
    <t xml:space="preserve">Securigera parviflora</t>
  </si>
  <si>
    <t xml:space="preserve">Scoparia dulcis</t>
  </si>
  <si>
    <t xml:space="preserve">Salix gilgiana</t>
  </si>
  <si>
    <t xml:space="preserve">Rhodospirillum rubrum ATCC 11170</t>
  </si>
  <si>
    <t xml:space="preserve">Rhodopseudomonaspalustris BisB5</t>
  </si>
  <si>
    <t xml:space="preserve">Rhodococcusimtechensis</t>
  </si>
  <si>
    <t xml:space="preserve">Rhodobacter sphaeroides KD131</t>
  </si>
  <si>
    <t xml:space="preserve">Rhizobium leguminosarum bv.trifolii WSM1325</t>
  </si>
  <si>
    <t xml:space="preserve">Rauvolfia serpentina</t>
  </si>
  <si>
    <t xml:space="preserve">Raphanus sativus</t>
  </si>
  <si>
    <t xml:space="preserve">Ralstoniasolanacearum MolK2</t>
  </si>
  <si>
    <t xml:space="preserve">Ralstoniaeutropha JMP134</t>
  </si>
  <si>
    <t xml:space="preserve">Ralstonia solanacearumGMI1000</t>
  </si>
  <si>
    <t xml:space="preserve">Ralstonia solanacearum GMI1000</t>
  </si>
  <si>
    <t xml:space="preserve">Quercus suber</t>
  </si>
  <si>
    <t xml:space="preserve">Prunus mume</t>
  </si>
  <si>
    <t xml:space="preserve">Prunus dulcis x Prunus persica</t>
  </si>
  <si>
    <t xml:space="preserve">Populus tremuloides</t>
  </si>
  <si>
    <t xml:space="preserve">Populus tremulax Populus tremuloides</t>
  </si>
  <si>
    <t xml:space="preserve">Populus tremula</t>
  </si>
  <si>
    <t xml:space="preserve">Populus nigra</t>
  </si>
  <si>
    <t xml:space="preserve">Populus deltoides</t>
  </si>
  <si>
    <t xml:space="preserve">Pinus sylvestris</t>
  </si>
  <si>
    <t xml:space="preserve">Physcomitrella patens subsp. patens</t>
  </si>
  <si>
    <t xml:space="preserve">Phenylobacterium zucineumHLK1</t>
  </si>
  <si>
    <t xml:space="preserve">Petunia x hybrida</t>
  </si>
  <si>
    <t xml:space="preserve">Pelargonium x hortorum</t>
  </si>
  <si>
    <t xml:space="preserve">Pavonia spinifex</t>
  </si>
  <si>
    <t xml:space="preserve">Parvibaculum lavamentivorans DS-1</t>
  </si>
  <si>
    <t xml:space="preserve">Panax quinquefolius</t>
  </si>
  <si>
    <t xml:space="preserve">Ostreococcus tauri</t>
  </si>
  <si>
    <t xml:space="preserve">Ornithorhynchusanatinus</t>
  </si>
  <si>
    <t xml:space="preserve">Nocardiopsis dassonvillei subsp. dassonvilleiDSM 43111</t>
  </si>
  <si>
    <t xml:space="preserve">Nicotiana sylvestris</t>
  </si>
  <si>
    <t xml:space="preserve">Nicotiana paniculata</t>
  </si>
  <si>
    <t xml:space="preserve">Nicotiana langsdorffii xNicotiana sanderae</t>
  </si>
  <si>
    <t xml:space="preserve">Nandina domestica</t>
  </si>
  <si>
    <t xml:space="preserve">Mycobacterium sp. JLS</t>
  </si>
  <si>
    <t xml:space="preserve">Musa acuminata</t>
  </si>
  <si>
    <t xml:space="preserve">Mus musculus</t>
  </si>
  <si>
    <t xml:space="preserve">Monodelphisdomestica</t>
  </si>
  <si>
    <t xml:space="preserve">Monodelphis domestica</t>
  </si>
  <si>
    <t xml:space="preserve">Microscilla marina ATCC 23134</t>
  </si>
  <si>
    <t xml:space="preserve">Micromonas pusilla CCMP1545</t>
  </si>
  <si>
    <t xml:space="preserve">Methylobacterium sp.4-46</t>
  </si>
  <si>
    <t xml:space="preserve">Methylobacillus flagellatus KT</t>
  </si>
  <si>
    <t xml:space="preserve">Mariprofundus ferrooxydans PV-1</t>
  </si>
  <si>
    <t xml:space="preserve">Lotus corniculatus var. japonicus</t>
  </si>
  <si>
    <t xml:space="preserve">Leucaena leucocephala</t>
  </si>
  <si>
    <t xml:space="preserve">Leptothrix cholodniiSP-6</t>
  </si>
  <si>
    <t xml:space="preserve">Lavatera thuringiaca</t>
  </si>
  <si>
    <t xml:space="preserve">Lachancea thermotolerans</t>
  </si>
  <si>
    <t xml:space="preserve">Juglans regia</t>
  </si>
  <si>
    <t xml:space="preserve">Jacaranda mimosifolia</t>
  </si>
  <si>
    <t xml:space="preserve">Hydra magnipapillata</t>
  </si>
  <si>
    <t xml:space="preserve">Hyacinthus orientalis</t>
  </si>
  <si>
    <t xml:space="preserve">Homo sapiens</t>
  </si>
  <si>
    <t xml:space="preserve">Helianthus annuus</t>
  </si>
  <si>
    <t xml:space="preserve">Gossypium trilobum</t>
  </si>
  <si>
    <t xml:space="preserve">Gossypium herbaceum</t>
  </si>
  <si>
    <t xml:space="preserve">Gossypioides kirkii</t>
  </si>
  <si>
    <t xml:space="preserve">Glycyrrhiza uralensis</t>
  </si>
  <si>
    <t xml:space="preserve">Geodermatophilus obscurus DSM 43160</t>
  </si>
  <si>
    <t xml:space="preserve">Garcinia mangostana</t>
  </si>
  <si>
    <t xml:space="preserve">Fritillaria agrestis</t>
  </si>
  <si>
    <t xml:space="preserve">Fragaria x ananassa</t>
  </si>
  <si>
    <t xml:space="preserve">Eucalyptus globulus</t>
  </si>
  <si>
    <t xml:space="preserve">Escherichia colistr. K-12 substr. MG1655</t>
  </si>
  <si>
    <t xml:space="preserve">Escherichia coli BL21</t>
  </si>
  <si>
    <t xml:space="preserve">Escherichia coli</t>
  </si>
  <si>
    <t xml:space="preserve">Escherichia albertii TW07627</t>
  </si>
  <si>
    <t xml:space="preserve">Enterocytozoon bieneusiH348</t>
  </si>
  <si>
    <t xml:space="preserve">Enterobacter sp. 638</t>
  </si>
  <si>
    <t xml:space="preserve">Dyadobacter fermentans DSM18053</t>
  </si>
  <si>
    <t xml:space="preserve">Dimocarpus longan</t>
  </si>
  <si>
    <t xml:space="preserve">Dickeya dadantii Ech703</t>
  </si>
  <si>
    <t xml:space="preserve">Dianthus caryophyllus</t>
  </si>
  <si>
    <t xml:space="preserve">Dechloromonas aromatica RCB</t>
  </si>
  <si>
    <t xml:space="preserve">Davidia involucrata</t>
  </si>
  <si>
    <t xml:space="preserve">Cucurbita cv. Kurokawa Amakuri</t>
  </si>
  <si>
    <t xml:space="preserve">Cucumis sativus</t>
  </si>
  <si>
    <t xml:space="preserve">Corylus avellana</t>
  </si>
  <si>
    <t xml:space="preserve">Cleome spinosa</t>
  </si>
  <si>
    <t xml:space="preserve">Citrus cv. Shiranuhi</t>
  </si>
  <si>
    <t xml:space="preserve">Chlamys farreri</t>
  </si>
  <si>
    <t xml:space="preserve">Catenulispora acidiphila DSM44928</t>
  </si>
  <si>
    <t xml:space="preserve">Candidatus Koribacterversatilis Ellin345</t>
  </si>
  <si>
    <t xml:space="preserve">Caenorhabditis briggsae AF16</t>
  </si>
  <si>
    <t xml:space="preserve">Burkholderiaphytofirmans PsJN</t>
  </si>
  <si>
    <t xml:space="preserve">Burkholderiaambifaria MC40-6</t>
  </si>
  <si>
    <t xml:space="preserve">Burkholderia sp. H160</t>
  </si>
  <si>
    <t xml:space="preserve">Burkholderia multivorans CGD2M</t>
  </si>
  <si>
    <t xml:space="preserve">Burkholderia cenocepacia AU 1054</t>
  </si>
  <si>
    <t xml:space="preserve">Burkholderia ambifaria MC40-6</t>
  </si>
  <si>
    <t xml:space="preserve">Burkholderia ambifaria AMMD</t>
  </si>
  <si>
    <t xml:space="preserve">Bruguiera gymnorrhiza</t>
  </si>
  <si>
    <t xml:space="preserve">Brevibacillus brevis NBRC 100599</t>
  </si>
  <si>
    <t xml:space="preserve">Brassica juncea var. tumida</t>
  </si>
  <si>
    <t xml:space="preserve">Brassica juncea</t>
  </si>
  <si>
    <t xml:space="preserve">Bordetella parapertussis</t>
  </si>
  <si>
    <t xml:space="preserve">Betula platyphylla</t>
  </si>
  <si>
    <t xml:space="preserve">Betula luminifera</t>
  </si>
  <si>
    <t xml:space="preserve">Beta vulgaris subsp. vulgaris</t>
  </si>
  <si>
    <t xml:space="preserve">Bacillus cereus Rock1-15</t>
  </si>
  <si>
    <t xml:space="preserve">Azorhizobium caulinodans ORS 571</t>
  </si>
  <si>
    <t xml:space="preserve">Azoarcus sp. BH72</t>
  </si>
  <si>
    <t xml:space="preserve">Aurantimonas sp. SI85-9A1</t>
  </si>
  <si>
    <t xml:space="preserve">Anabaena variabilis ATCC 29413</t>
  </si>
  <si>
    <t xml:space="preserve">Agrobacterium radiobacter K84</t>
  </si>
  <si>
    <t xml:space="preserve">Acorus americanus</t>
  </si>
  <si>
    <t xml:space="preserve">Acidovorax avenae subsp.citrulli AAC00-1</t>
  </si>
  <si>
    <t xml:space="preserve">Achromobacter sp. SY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96875" defaultRowHeight="21" zeroHeight="false" outlineLevelRow="0" outlineLevelCol="0"/>
  <cols>
    <col collapsed="false" customWidth="true" hidden="false" outlineLevel="0" max="1" min="1" style="0" width="46.12"/>
    <col collapsed="false" customWidth="true" hidden="false" outlineLevel="0" max="2" min="2" style="0" width="11.99"/>
    <col collapsed="false" customWidth="true" hidden="false" outlineLevel="0" max="3" min="3" style="1" width="12.12"/>
  </cols>
  <sheetData>
    <row r="1" s="4" customFormat="true" ht="21" hidden="false" customHeight="true" outlineLevel="0" collapsed="false">
      <c r="A1" s="2" t="s">
        <v>0</v>
      </c>
      <c r="B1" s="2" t="s">
        <v>1</v>
      </c>
      <c r="C1" s="3" t="s">
        <v>2</v>
      </c>
    </row>
    <row r="2" customFormat="false" ht="21" hidden="false" customHeight="true" outlineLevel="0" collapsed="false">
      <c r="A2" s="5" t="s">
        <v>3</v>
      </c>
      <c r="B2" s="5" t="n">
        <v>1240</v>
      </c>
      <c r="C2" s="6" t="n">
        <f aca="false">ROUND(B2/SUM(B$2:B$243)*100,2)</f>
        <v>25.47</v>
      </c>
    </row>
    <row r="3" customFormat="false" ht="21" hidden="false" customHeight="true" outlineLevel="0" collapsed="false">
      <c r="A3" s="5" t="s">
        <v>4</v>
      </c>
      <c r="B3" s="5" t="n">
        <v>1106</v>
      </c>
      <c r="C3" s="6" t="n">
        <f aca="false">ROUND(B3/SUM(B$2:B$243)*100,2)</f>
        <v>22.72</v>
      </c>
    </row>
    <row r="4" customFormat="false" ht="21" hidden="false" customHeight="true" outlineLevel="0" collapsed="false">
      <c r="A4" s="5" t="s">
        <v>5</v>
      </c>
      <c r="B4" s="5" t="n">
        <v>1090</v>
      </c>
      <c r="C4" s="6" t="n">
        <f aca="false">ROUND(B4/SUM(B$2:B$243)*100,2)</f>
        <v>22.39</v>
      </c>
    </row>
    <row r="5" customFormat="false" ht="21" hidden="false" customHeight="true" outlineLevel="0" collapsed="false">
      <c r="A5" s="5" t="s">
        <v>6</v>
      </c>
      <c r="B5" s="5" t="n">
        <v>305</v>
      </c>
      <c r="C5" s="6" t="n">
        <f aca="false">ROUND(B5/SUM(B$2:B$243)*100,2)</f>
        <v>6.27</v>
      </c>
    </row>
    <row r="6" customFormat="false" ht="21" hidden="false" customHeight="true" outlineLevel="0" collapsed="false">
      <c r="A6" s="2" t="s">
        <v>7</v>
      </c>
      <c r="B6" s="7" t="n">
        <v>274</v>
      </c>
      <c r="C6" s="6" t="n">
        <f aca="false">ROUND(B6/SUM(B$2:B$243)*100,2)</f>
        <v>5.63</v>
      </c>
    </row>
    <row r="7" customFormat="false" ht="21" hidden="false" customHeight="true" outlineLevel="0" collapsed="false">
      <c r="A7" s="2" t="s">
        <v>8</v>
      </c>
      <c r="B7" s="2" t="n">
        <v>136</v>
      </c>
      <c r="C7" s="6" t="n">
        <f aca="false">ROUND(B7/SUM(B$2:B$243)*100,2)</f>
        <v>2.79</v>
      </c>
    </row>
    <row r="8" customFormat="false" ht="21" hidden="false" customHeight="true" outlineLevel="0" collapsed="false">
      <c r="A8" s="2" t="s">
        <v>9</v>
      </c>
      <c r="B8" s="2" t="n">
        <v>51</v>
      </c>
      <c r="C8" s="6" t="n">
        <f aca="false">ROUND(B8/SUM(B$2:B$243)*100,2)</f>
        <v>1.05</v>
      </c>
    </row>
    <row r="9" customFormat="false" ht="21" hidden="false" customHeight="true" outlineLevel="0" collapsed="false">
      <c r="A9" s="5" t="s">
        <v>10</v>
      </c>
      <c r="B9" s="5" t="n">
        <v>41</v>
      </c>
      <c r="C9" s="6" t="n">
        <f aca="false">ROUND(B9/SUM(B$2:B$243)*100,2)</f>
        <v>0.84</v>
      </c>
    </row>
    <row r="10" customFormat="false" ht="21" hidden="false" customHeight="true" outlineLevel="0" collapsed="false">
      <c r="A10" s="5" t="s">
        <v>11</v>
      </c>
      <c r="B10" s="5" t="n">
        <v>38</v>
      </c>
      <c r="C10" s="6" t="n">
        <f aca="false">ROUND(B10/SUM(B$2:B$243)*100,2)</f>
        <v>0.78</v>
      </c>
    </row>
    <row r="11" customFormat="false" ht="21" hidden="false" customHeight="true" outlineLevel="0" collapsed="false">
      <c r="A11" s="7" t="s">
        <v>12</v>
      </c>
      <c r="B11" s="7" t="n">
        <v>33</v>
      </c>
      <c r="C11" s="6" t="n">
        <f aca="false">ROUND(B11/SUM(B$2:B$243)*100,2)</f>
        <v>0.68</v>
      </c>
    </row>
    <row r="12" customFormat="false" ht="21" hidden="false" customHeight="true" outlineLevel="0" collapsed="false">
      <c r="A12" s="7" t="s">
        <v>13</v>
      </c>
      <c r="B12" s="7" t="n">
        <v>22</v>
      </c>
      <c r="C12" s="6" t="n">
        <f aca="false">ROUND(B12/SUM(B$2:B$243)*100,2)</f>
        <v>0.45</v>
      </c>
    </row>
    <row r="13" customFormat="false" ht="21" hidden="false" customHeight="true" outlineLevel="0" collapsed="false">
      <c r="A13" s="5" t="s">
        <v>14</v>
      </c>
      <c r="B13" s="5" t="n">
        <v>21</v>
      </c>
      <c r="C13" s="6" t="n">
        <f aca="false">ROUND(B13/SUM(B$2:B$243)*100,2)</f>
        <v>0.43</v>
      </c>
    </row>
    <row r="14" customFormat="false" ht="21" hidden="false" customHeight="true" outlineLevel="0" collapsed="false">
      <c r="A14" s="7" t="s">
        <v>15</v>
      </c>
      <c r="B14" s="7" t="n">
        <v>21</v>
      </c>
      <c r="C14" s="6" t="n">
        <f aca="false">ROUND(B14/SUM(B$2:B$243)*100,2)</f>
        <v>0.43</v>
      </c>
    </row>
    <row r="15" customFormat="false" ht="21" hidden="false" customHeight="true" outlineLevel="0" collapsed="false">
      <c r="A15" s="7" t="s">
        <v>16</v>
      </c>
      <c r="B15" s="7" t="n">
        <v>13</v>
      </c>
      <c r="C15" s="6" t="n">
        <f aca="false">ROUND(B15/SUM(B$2:B$243)*100,2)</f>
        <v>0.27</v>
      </c>
    </row>
    <row r="16" customFormat="false" ht="21" hidden="false" customHeight="true" outlineLevel="0" collapsed="false">
      <c r="A16" s="5" t="s">
        <v>17</v>
      </c>
      <c r="B16" s="5" t="n">
        <v>13</v>
      </c>
      <c r="C16" s="6" t="n">
        <f aca="false">ROUND(B16/SUM(B$2:B$243)*100,2)</f>
        <v>0.27</v>
      </c>
    </row>
    <row r="17" customFormat="false" ht="21" hidden="false" customHeight="true" outlineLevel="0" collapsed="false">
      <c r="A17" s="7" t="s">
        <v>18</v>
      </c>
      <c r="B17" s="7" t="n">
        <v>13</v>
      </c>
      <c r="C17" s="6" t="n">
        <f aca="false">ROUND(B17/SUM(B$2:B$243)*100,2)</f>
        <v>0.27</v>
      </c>
    </row>
    <row r="18" customFormat="false" ht="21" hidden="false" customHeight="true" outlineLevel="0" collapsed="false">
      <c r="A18" s="7" t="s">
        <v>19</v>
      </c>
      <c r="B18" s="7" t="n">
        <v>13</v>
      </c>
      <c r="C18" s="6" t="n">
        <f aca="false">ROUND(B18/SUM(B$2:B$243)*100,2)</f>
        <v>0.27</v>
      </c>
    </row>
    <row r="19" customFormat="false" ht="21" hidden="false" customHeight="true" outlineLevel="0" collapsed="false">
      <c r="A19" s="7" t="s">
        <v>20</v>
      </c>
      <c r="B19" s="7" t="n">
        <v>12</v>
      </c>
      <c r="C19" s="6" t="n">
        <f aca="false">ROUND(B19/SUM(B$2:B$243)*100,2)</f>
        <v>0.25</v>
      </c>
    </row>
    <row r="20" customFormat="false" ht="21" hidden="false" customHeight="true" outlineLevel="0" collapsed="false">
      <c r="A20" s="7" t="s">
        <v>21</v>
      </c>
      <c r="B20" s="7" t="n">
        <v>12</v>
      </c>
      <c r="C20" s="6" t="n">
        <f aca="false">ROUND(B20/SUM(B$2:B$243)*100,2)</f>
        <v>0.25</v>
      </c>
    </row>
    <row r="21" customFormat="false" ht="21" hidden="false" customHeight="true" outlineLevel="0" collapsed="false">
      <c r="A21" s="7" t="s">
        <v>22</v>
      </c>
      <c r="B21" s="7" t="n">
        <v>11</v>
      </c>
      <c r="C21" s="6" t="n">
        <f aca="false">ROUND(B21/SUM(B$2:B$243)*100,2)</f>
        <v>0.23</v>
      </c>
    </row>
    <row r="22" customFormat="false" ht="21" hidden="false" customHeight="true" outlineLevel="0" collapsed="false">
      <c r="A22" s="7" t="s">
        <v>23</v>
      </c>
      <c r="B22" s="7" t="n">
        <v>9</v>
      </c>
      <c r="C22" s="6" t="n">
        <f aca="false">ROUND(B22/SUM(B$2:B$243)*100,2)</f>
        <v>0.18</v>
      </c>
    </row>
    <row r="23" customFormat="false" ht="21" hidden="false" customHeight="true" outlineLevel="0" collapsed="false">
      <c r="A23" s="7" t="s">
        <v>24</v>
      </c>
      <c r="B23" s="7" t="n">
        <v>9</v>
      </c>
      <c r="C23" s="6" t="n">
        <f aca="false">ROUND(B23/SUM(B$2:B$243)*100,2)</f>
        <v>0.18</v>
      </c>
    </row>
    <row r="24" customFormat="false" ht="21" hidden="false" customHeight="true" outlineLevel="0" collapsed="false">
      <c r="A24" s="7" t="s">
        <v>25</v>
      </c>
      <c r="B24" s="7" t="n">
        <v>9</v>
      </c>
      <c r="C24" s="6" t="n">
        <f aca="false">ROUND(B24/SUM(B$2:B$243)*100,2)</f>
        <v>0.18</v>
      </c>
    </row>
    <row r="25" customFormat="false" ht="21" hidden="false" customHeight="true" outlineLevel="0" collapsed="false">
      <c r="A25" s="7" t="s">
        <v>26</v>
      </c>
      <c r="B25" s="7" t="n">
        <v>8</v>
      </c>
      <c r="C25" s="6" t="n">
        <f aca="false">ROUND(B25/SUM(B$2:B$243)*100,2)</f>
        <v>0.16</v>
      </c>
    </row>
    <row r="26" customFormat="false" ht="21" hidden="false" customHeight="true" outlineLevel="0" collapsed="false">
      <c r="A26" s="7" t="s">
        <v>27</v>
      </c>
      <c r="B26" s="7" t="n">
        <v>8</v>
      </c>
      <c r="C26" s="6" t="n">
        <f aca="false">ROUND(B26/SUM(B$2:B$243)*100,2)</f>
        <v>0.16</v>
      </c>
    </row>
    <row r="27" customFormat="false" ht="21" hidden="false" customHeight="true" outlineLevel="0" collapsed="false">
      <c r="A27" s="5" t="s">
        <v>28</v>
      </c>
      <c r="B27" s="5" t="n">
        <v>8</v>
      </c>
      <c r="C27" s="6" t="n">
        <f aca="false">ROUND(B27/SUM(B$2:B$243)*100,2)</f>
        <v>0.16</v>
      </c>
    </row>
    <row r="28" customFormat="false" ht="21" hidden="false" customHeight="true" outlineLevel="0" collapsed="false">
      <c r="A28" s="7" t="s">
        <v>29</v>
      </c>
      <c r="B28" s="7" t="n">
        <v>8</v>
      </c>
      <c r="C28" s="6" t="n">
        <f aca="false">ROUND(B28/SUM(B$2:B$243)*100,2)</f>
        <v>0.16</v>
      </c>
    </row>
    <row r="29" customFormat="false" ht="21" hidden="false" customHeight="true" outlineLevel="0" collapsed="false">
      <c r="A29" s="7" t="s">
        <v>30</v>
      </c>
      <c r="B29" s="7" t="n">
        <v>7</v>
      </c>
      <c r="C29" s="6" t="n">
        <f aca="false">ROUND(B29/SUM(B$2:B$243)*100,2)</f>
        <v>0.14</v>
      </c>
    </row>
    <row r="30" customFormat="false" ht="21" hidden="false" customHeight="true" outlineLevel="0" collapsed="false">
      <c r="A30" s="7" t="s">
        <v>31</v>
      </c>
      <c r="B30" s="7" t="n">
        <v>6</v>
      </c>
      <c r="C30" s="6" t="n">
        <f aca="false">ROUND(B30/SUM(B$2:B$243)*100,2)</f>
        <v>0.12</v>
      </c>
    </row>
    <row r="31" customFormat="false" ht="21" hidden="false" customHeight="true" outlineLevel="0" collapsed="false">
      <c r="A31" s="7" t="s">
        <v>32</v>
      </c>
      <c r="B31" s="7" t="n">
        <v>6</v>
      </c>
      <c r="C31" s="6" t="n">
        <f aca="false">ROUND(B31/SUM(B$2:B$243)*100,2)</f>
        <v>0.12</v>
      </c>
    </row>
    <row r="32" customFormat="false" ht="21" hidden="false" customHeight="true" outlineLevel="0" collapsed="false">
      <c r="A32" s="7" t="s">
        <v>33</v>
      </c>
      <c r="B32" s="7" t="n">
        <v>5</v>
      </c>
      <c r="C32" s="6" t="n">
        <f aca="false">ROUND(B32/SUM(B$2:B$243)*100,2)</f>
        <v>0.1</v>
      </c>
    </row>
    <row r="33" customFormat="false" ht="21" hidden="false" customHeight="true" outlineLevel="0" collapsed="false">
      <c r="A33" s="7" t="s">
        <v>34</v>
      </c>
      <c r="B33" s="7" t="n">
        <v>5</v>
      </c>
      <c r="C33" s="6" t="n">
        <f aca="false">ROUND(B33/SUM(B$2:B$243)*100,2)</f>
        <v>0.1</v>
      </c>
    </row>
    <row r="34" customFormat="false" ht="21" hidden="false" customHeight="true" outlineLevel="0" collapsed="false">
      <c r="A34" s="7" t="s">
        <v>35</v>
      </c>
      <c r="B34" s="7" t="n">
        <v>4</v>
      </c>
      <c r="C34" s="6" t="n">
        <f aca="false">ROUND(B34/SUM(B$2:B$243)*100,2)</f>
        <v>0.08</v>
      </c>
    </row>
    <row r="35" customFormat="false" ht="21" hidden="false" customHeight="true" outlineLevel="0" collapsed="false">
      <c r="A35" s="7" t="s">
        <v>36</v>
      </c>
      <c r="B35" s="7" t="n">
        <v>4</v>
      </c>
      <c r="C35" s="6" t="n">
        <f aca="false">ROUND(B35/SUM(B$2:B$243)*100,2)</f>
        <v>0.08</v>
      </c>
    </row>
    <row r="36" customFormat="false" ht="21" hidden="false" customHeight="true" outlineLevel="0" collapsed="false">
      <c r="A36" s="7" t="s">
        <v>37</v>
      </c>
      <c r="B36" s="7" t="n">
        <v>4</v>
      </c>
      <c r="C36" s="6" t="n">
        <f aca="false">ROUND(B36/SUM(B$2:B$243)*100,2)</f>
        <v>0.08</v>
      </c>
    </row>
    <row r="37" customFormat="false" ht="21" hidden="false" customHeight="true" outlineLevel="0" collapsed="false">
      <c r="A37" s="7" t="s">
        <v>38</v>
      </c>
      <c r="B37" s="7" t="n">
        <v>4</v>
      </c>
      <c r="C37" s="6" t="n">
        <f aca="false">ROUND(B37/SUM(B$2:B$243)*100,2)</f>
        <v>0.08</v>
      </c>
    </row>
    <row r="38" customFormat="false" ht="21" hidden="false" customHeight="true" outlineLevel="0" collapsed="false">
      <c r="A38" s="7" t="s">
        <v>39</v>
      </c>
      <c r="B38" s="7" t="n">
        <v>4</v>
      </c>
      <c r="C38" s="6" t="n">
        <f aca="false">ROUND(B38/SUM(B$2:B$243)*100,2)</f>
        <v>0.08</v>
      </c>
    </row>
    <row r="39" customFormat="false" ht="21" hidden="false" customHeight="true" outlineLevel="0" collapsed="false">
      <c r="A39" s="7" t="s">
        <v>40</v>
      </c>
      <c r="B39" s="7" t="n">
        <v>4</v>
      </c>
      <c r="C39" s="6" t="n">
        <f aca="false">ROUND(B39/SUM(B$2:B$243)*100,2)</f>
        <v>0.08</v>
      </c>
    </row>
    <row r="40" customFormat="false" ht="21" hidden="false" customHeight="true" outlineLevel="0" collapsed="false">
      <c r="A40" s="7" t="s">
        <v>41</v>
      </c>
      <c r="B40" s="7" t="n">
        <v>4</v>
      </c>
      <c r="C40" s="6" t="n">
        <f aca="false">ROUND(B40/SUM(B$2:B$243)*100,2)</f>
        <v>0.08</v>
      </c>
    </row>
    <row r="41" customFormat="false" ht="21" hidden="false" customHeight="true" outlineLevel="0" collapsed="false">
      <c r="A41" s="7" t="s">
        <v>42</v>
      </c>
      <c r="B41" s="7" t="n">
        <v>4</v>
      </c>
      <c r="C41" s="6" t="n">
        <f aca="false">ROUND(B41/SUM(B$2:B$243)*100,2)</f>
        <v>0.08</v>
      </c>
    </row>
    <row r="42" customFormat="false" ht="21" hidden="false" customHeight="true" outlineLevel="0" collapsed="false">
      <c r="A42" s="7" t="s">
        <v>43</v>
      </c>
      <c r="B42" s="7" t="n">
        <v>4</v>
      </c>
      <c r="C42" s="6" t="n">
        <f aca="false">ROUND(B42/SUM(B$2:B$243)*100,2)</f>
        <v>0.08</v>
      </c>
    </row>
    <row r="43" customFormat="false" ht="21" hidden="false" customHeight="true" outlineLevel="0" collapsed="false">
      <c r="A43" s="7" t="s">
        <v>44</v>
      </c>
      <c r="B43" s="7" t="n">
        <v>4</v>
      </c>
      <c r="C43" s="6" t="n">
        <f aca="false">ROUND(B43/SUM(B$2:B$243)*100,2)</f>
        <v>0.08</v>
      </c>
    </row>
    <row r="44" customFormat="false" ht="21" hidden="false" customHeight="true" outlineLevel="0" collapsed="false">
      <c r="A44" s="7" t="s">
        <v>45</v>
      </c>
      <c r="B44" s="7" t="n">
        <v>3</v>
      </c>
      <c r="C44" s="6" t="n">
        <f aca="false">ROUND(B44/SUM(B$2:B$243)*100,2)</f>
        <v>0.06</v>
      </c>
    </row>
    <row r="45" customFormat="false" ht="21" hidden="false" customHeight="true" outlineLevel="0" collapsed="false">
      <c r="A45" s="5" t="s">
        <v>46</v>
      </c>
      <c r="B45" s="5" t="n">
        <v>3</v>
      </c>
      <c r="C45" s="6" t="n">
        <f aca="false">ROUND(B45/SUM(B$2:B$243)*100,2)</f>
        <v>0.06</v>
      </c>
    </row>
    <row r="46" customFormat="false" ht="21" hidden="false" customHeight="true" outlineLevel="0" collapsed="false">
      <c r="A46" s="7" t="s">
        <v>47</v>
      </c>
      <c r="B46" s="7" t="n">
        <v>3</v>
      </c>
      <c r="C46" s="6" t="n">
        <f aca="false">ROUND(B46/SUM(B$2:B$243)*100,2)</f>
        <v>0.06</v>
      </c>
    </row>
    <row r="47" customFormat="false" ht="21" hidden="false" customHeight="true" outlineLevel="0" collapsed="false">
      <c r="A47" s="7" t="s">
        <v>48</v>
      </c>
      <c r="B47" s="7" t="n">
        <v>3</v>
      </c>
      <c r="C47" s="6" t="n">
        <f aca="false">ROUND(B47/SUM(B$2:B$243)*100,2)</f>
        <v>0.06</v>
      </c>
    </row>
    <row r="48" customFormat="false" ht="21" hidden="false" customHeight="true" outlineLevel="0" collapsed="false">
      <c r="A48" s="5" t="s">
        <v>49</v>
      </c>
      <c r="B48" s="5" t="n">
        <v>3</v>
      </c>
      <c r="C48" s="6" t="n">
        <f aca="false">ROUND(B48/SUM(B$2:B$243)*100,2)</f>
        <v>0.06</v>
      </c>
    </row>
    <row r="49" customFormat="false" ht="21" hidden="false" customHeight="true" outlineLevel="0" collapsed="false">
      <c r="A49" s="7" t="s">
        <v>50</v>
      </c>
      <c r="B49" s="7" t="n">
        <v>3</v>
      </c>
      <c r="C49" s="6" t="n">
        <f aca="false">ROUND(B49/SUM(B$2:B$243)*100,2)</f>
        <v>0.06</v>
      </c>
    </row>
    <row r="50" customFormat="false" ht="21" hidden="false" customHeight="true" outlineLevel="0" collapsed="false">
      <c r="A50" s="7" t="s">
        <v>51</v>
      </c>
      <c r="B50" s="7" t="n">
        <v>3</v>
      </c>
      <c r="C50" s="6" t="n">
        <f aca="false">ROUND(B50/SUM(B$2:B$243)*100,2)</f>
        <v>0.06</v>
      </c>
    </row>
    <row r="51" customFormat="false" ht="21" hidden="false" customHeight="true" outlineLevel="0" collapsed="false">
      <c r="A51" s="7" t="s">
        <v>52</v>
      </c>
      <c r="B51" s="7" t="n">
        <v>3</v>
      </c>
      <c r="C51" s="6" t="n">
        <f aca="false">ROUND(B51/SUM(B$2:B$243)*100,2)</f>
        <v>0.06</v>
      </c>
    </row>
    <row r="52" customFormat="false" ht="21" hidden="false" customHeight="true" outlineLevel="0" collapsed="false">
      <c r="A52" s="7" t="s">
        <v>53</v>
      </c>
      <c r="B52" s="7" t="n">
        <v>3</v>
      </c>
      <c r="C52" s="6" t="n">
        <f aca="false">ROUND(B52/SUM(B$2:B$243)*100,2)</f>
        <v>0.06</v>
      </c>
    </row>
    <row r="53" customFormat="false" ht="21" hidden="false" customHeight="true" outlineLevel="0" collapsed="false">
      <c r="A53" s="7" t="s">
        <v>54</v>
      </c>
      <c r="B53" s="7" t="n">
        <v>3</v>
      </c>
      <c r="C53" s="6" t="n">
        <f aca="false">ROUND(B53/SUM(B$2:B$243)*100,2)</f>
        <v>0.06</v>
      </c>
    </row>
    <row r="54" customFormat="false" ht="21" hidden="false" customHeight="true" outlineLevel="0" collapsed="false">
      <c r="A54" s="7" t="s">
        <v>55</v>
      </c>
      <c r="B54" s="7" t="n">
        <v>3</v>
      </c>
      <c r="C54" s="6" t="n">
        <f aca="false">ROUND(B54/SUM(B$2:B$243)*100,2)</f>
        <v>0.06</v>
      </c>
    </row>
    <row r="55" customFormat="false" ht="21" hidden="false" customHeight="true" outlineLevel="0" collapsed="false">
      <c r="A55" s="7" t="s">
        <v>56</v>
      </c>
      <c r="B55" s="7" t="n">
        <v>3</v>
      </c>
      <c r="C55" s="6" t="n">
        <f aca="false">ROUND(B55/SUM(B$2:B$243)*100,2)</f>
        <v>0.06</v>
      </c>
    </row>
    <row r="56" customFormat="false" ht="21" hidden="false" customHeight="true" outlineLevel="0" collapsed="false">
      <c r="A56" s="7" t="s">
        <v>57</v>
      </c>
      <c r="B56" s="7" t="n">
        <v>3</v>
      </c>
      <c r="C56" s="6" t="n">
        <f aca="false">ROUND(B56/SUM(B$2:B$243)*100,2)</f>
        <v>0.06</v>
      </c>
    </row>
    <row r="57" customFormat="false" ht="21" hidden="false" customHeight="true" outlineLevel="0" collapsed="false">
      <c r="A57" s="7" t="s">
        <v>58</v>
      </c>
      <c r="B57" s="7" t="n">
        <v>3</v>
      </c>
      <c r="C57" s="6" t="n">
        <f aca="false">ROUND(B57/SUM(B$2:B$243)*100,2)</f>
        <v>0.06</v>
      </c>
    </row>
    <row r="58" customFormat="false" ht="21" hidden="false" customHeight="true" outlineLevel="0" collapsed="false">
      <c r="A58" s="7" t="s">
        <v>59</v>
      </c>
      <c r="B58" s="7" t="n">
        <v>3</v>
      </c>
      <c r="C58" s="6" t="n">
        <f aca="false">ROUND(B58/SUM(B$2:B$243)*100,2)</f>
        <v>0.06</v>
      </c>
    </row>
    <row r="59" customFormat="false" ht="21" hidden="false" customHeight="true" outlineLevel="0" collapsed="false">
      <c r="A59" s="7" t="s">
        <v>60</v>
      </c>
      <c r="B59" s="7" t="n">
        <v>3</v>
      </c>
      <c r="C59" s="6" t="n">
        <f aca="false">ROUND(B59/SUM(B$2:B$243)*100,2)</f>
        <v>0.06</v>
      </c>
    </row>
    <row r="60" customFormat="false" ht="21" hidden="false" customHeight="true" outlineLevel="0" collapsed="false">
      <c r="A60" s="7" t="s">
        <v>61</v>
      </c>
      <c r="B60" s="7" t="n">
        <v>3</v>
      </c>
      <c r="C60" s="6" t="n">
        <f aca="false">ROUND(B60/SUM(B$2:B$243)*100,2)</f>
        <v>0.06</v>
      </c>
    </row>
    <row r="61" customFormat="false" ht="21" hidden="false" customHeight="true" outlineLevel="0" collapsed="false">
      <c r="A61" s="7" t="s">
        <v>62</v>
      </c>
      <c r="B61" s="7" t="n">
        <v>3</v>
      </c>
      <c r="C61" s="6" t="n">
        <f aca="false">ROUND(B61/SUM(B$2:B$243)*100,2)</f>
        <v>0.06</v>
      </c>
    </row>
    <row r="62" customFormat="false" ht="21" hidden="false" customHeight="true" outlineLevel="0" collapsed="false">
      <c r="A62" s="7" t="s">
        <v>63</v>
      </c>
      <c r="B62" s="7" t="n">
        <v>3</v>
      </c>
      <c r="C62" s="6" t="n">
        <f aca="false">ROUND(B62/SUM(B$2:B$243)*100,2)</f>
        <v>0.06</v>
      </c>
    </row>
    <row r="63" customFormat="false" ht="21" hidden="false" customHeight="true" outlineLevel="0" collapsed="false">
      <c r="A63" s="7" t="s">
        <v>64</v>
      </c>
      <c r="B63" s="7" t="n">
        <v>3</v>
      </c>
      <c r="C63" s="6" t="n">
        <f aca="false">ROUND(B63/SUM(B$2:B$243)*100,2)</f>
        <v>0.06</v>
      </c>
    </row>
    <row r="64" customFormat="false" ht="21" hidden="false" customHeight="true" outlineLevel="0" collapsed="false">
      <c r="A64" s="7" t="s">
        <v>65</v>
      </c>
      <c r="B64" s="7" t="n">
        <v>3</v>
      </c>
      <c r="C64" s="6" t="n">
        <f aca="false">ROUND(B64/SUM(B$2:B$243)*100,2)</f>
        <v>0.06</v>
      </c>
    </row>
    <row r="65" customFormat="false" ht="21" hidden="false" customHeight="true" outlineLevel="0" collapsed="false">
      <c r="A65" s="7" t="s">
        <v>66</v>
      </c>
      <c r="B65" s="7" t="n">
        <v>3</v>
      </c>
      <c r="C65" s="6" t="n">
        <f aca="false">ROUND(B65/SUM(B$2:B$243)*100,2)</f>
        <v>0.06</v>
      </c>
    </row>
    <row r="66" customFormat="false" ht="21" hidden="false" customHeight="true" outlineLevel="0" collapsed="false">
      <c r="A66" s="7" t="s">
        <v>67</v>
      </c>
      <c r="B66" s="7" t="n">
        <v>2</v>
      </c>
      <c r="C66" s="6" t="n">
        <f aca="false">ROUND(B66/SUM(B$2:B$243)*100,2)</f>
        <v>0.04</v>
      </c>
    </row>
    <row r="67" customFormat="false" ht="21" hidden="false" customHeight="true" outlineLevel="0" collapsed="false">
      <c r="A67" s="7" t="s">
        <v>68</v>
      </c>
      <c r="B67" s="7" t="n">
        <v>2</v>
      </c>
      <c r="C67" s="6" t="n">
        <f aca="false">ROUND(B67/SUM(B$2:B$243)*100,2)</f>
        <v>0.04</v>
      </c>
    </row>
    <row r="68" customFormat="false" ht="21" hidden="false" customHeight="true" outlineLevel="0" collapsed="false">
      <c r="A68" s="7" t="s">
        <v>69</v>
      </c>
      <c r="B68" s="7" t="n">
        <v>2</v>
      </c>
      <c r="C68" s="6" t="n">
        <f aca="false">ROUND(B68/SUM(B$2:B$243)*100,2)</f>
        <v>0.04</v>
      </c>
    </row>
    <row r="69" customFormat="false" ht="21" hidden="false" customHeight="true" outlineLevel="0" collapsed="false">
      <c r="A69" s="7" t="s">
        <v>70</v>
      </c>
      <c r="B69" s="7" t="n">
        <v>2</v>
      </c>
      <c r="C69" s="6" t="n">
        <f aca="false">ROUND(B69/SUM(B$2:B$243)*100,2)</f>
        <v>0.04</v>
      </c>
    </row>
    <row r="70" customFormat="false" ht="21" hidden="false" customHeight="true" outlineLevel="0" collapsed="false">
      <c r="A70" s="7" t="s">
        <v>71</v>
      </c>
      <c r="B70" s="7" t="n">
        <v>2</v>
      </c>
      <c r="C70" s="6" t="n">
        <f aca="false">ROUND(B70/SUM(B$2:B$243)*100,2)</f>
        <v>0.04</v>
      </c>
    </row>
    <row r="71" customFormat="false" ht="21" hidden="false" customHeight="true" outlineLevel="0" collapsed="false">
      <c r="A71" s="7" t="s">
        <v>72</v>
      </c>
      <c r="B71" s="7" t="n">
        <v>2</v>
      </c>
      <c r="C71" s="6" t="n">
        <f aca="false">ROUND(B71/SUM(B$2:B$243)*100,2)</f>
        <v>0.04</v>
      </c>
    </row>
    <row r="72" customFormat="false" ht="21" hidden="false" customHeight="true" outlineLevel="0" collapsed="false">
      <c r="A72" s="7" t="s">
        <v>73</v>
      </c>
      <c r="B72" s="7" t="n">
        <v>2</v>
      </c>
      <c r="C72" s="6" t="n">
        <f aca="false">ROUND(B72/SUM(B$2:B$243)*100,2)</f>
        <v>0.04</v>
      </c>
    </row>
    <row r="73" customFormat="false" ht="21" hidden="false" customHeight="true" outlineLevel="0" collapsed="false">
      <c r="A73" s="7" t="s">
        <v>74</v>
      </c>
      <c r="B73" s="7" t="n">
        <v>2</v>
      </c>
      <c r="C73" s="6" t="n">
        <f aca="false">ROUND(B73/SUM(B$2:B$243)*100,2)</f>
        <v>0.04</v>
      </c>
    </row>
    <row r="74" customFormat="false" ht="21" hidden="false" customHeight="true" outlineLevel="0" collapsed="false">
      <c r="A74" s="7" t="s">
        <v>75</v>
      </c>
      <c r="B74" s="7" t="n">
        <v>2</v>
      </c>
      <c r="C74" s="6" t="n">
        <f aca="false">ROUND(B74/SUM(B$2:B$243)*100,2)</f>
        <v>0.04</v>
      </c>
    </row>
    <row r="75" customFormat="false" ht="21" hidden="false" customHeight="true" outlineLevel="0" collapsed="false">
      <c r="A75" s="7" t="s">
        <v>76</v>
      </c>
      <c r="B75" s="7" t="n">
        <v>2</v>
      </c>
      <c r="C75" s="6" t="n">
        <f aca="false">ROUND(B75/SUM(B$2:B$243)*100,2)</f>
        <v>0.04</v>
      </c>
    </row>
    <row r="76" customFormat="false" ht="21" hidden="false" customHeight="true" outlineLevel="0" collapsed="false">
      <c r="A76" s="7" t="s">
        <v>77</v>
      </c>
      <c r="B76" s="7" t="n">
        <v>2</v>
      </c>
      <c r="C76" s="6" t="n">
        <f aca="false">ROUND(B76/SUM(B$2:B$243)*100,2)</f>
        <v>0.04</v>
      </c>
    </row>
    <row r="77" customFormat="false" ht="21" hidden="false" customHeight="true" outlineLevel="0" collapsed="false">
      <c r="A77" s="7" t="s">
        <v>78</v>
      </c>
      <c r="B77" s="7" t="n">
        <v>2</v>
      </c>
      <c r="C77" s="6" t="n">
        <f aca="false">ROUND(B77/SUM(B$2:B$243)*100,2)</f>
        <v>0.04</v>
      </c>
    </row>
    <row r="78" customFormat="false" ht="21" hidden="false" customHeight="true" outlineLevel="0" collapsed="false">
      <c r="A78" s="7" t="s">
        <v>79</v>
      </c>
      <c r="B78" s="7" t="n">
        <v>2</v>
      </c>
      <c r="C78" s="6" t="n">
        <f aca="false">ROUND(B78/SUM(B$2:B$243)*100,2)</f>
        <v>0.04</v>
      </c>
    </row>
    <row r="79" customFormat="false" ht="21" hidden="false" customHeight="true" outlineLevel="0" collapsed="false">
      <c r="A79" s="7" t="s">
        <v>80</v>
      </c>
      <c r="B79" s="7" t="n">
        <v>2</v>
      </c>
      <c r="C79" s="6" t="n">
        <f aca="false">ROUND(B79/SUM(B$2:B$243)*100,2)</f>
        <v>0.04</v>
      </c>
    </row>
    <row r="80" customFormat="false" ht="21" hidden="false" customHeight="true" outlineLevel="0" collapsed="false">
      <c r="A80" s="7" t="s">
        <v>81</v>
      </c>
      <c r="B80" s="7" t="n">
        <v>2</v>
      </c>
      <c r="C80" s="6" t="n">
        <f aca="false">ROUND(B80/SUM(B$2:B$243)*100,2)</f>
        <v>0.04</v>
      </c>
    </row>
    <row r="81" customFormat="false" ht="21" hidden="false" customHeight="true" outlineLevel="0" collapsed="false">
      <c r="A81" s="7" t="s">
        <v>82</v>
      </c>
      <c r="B81" s="7" t="n">
        <v>2</v>
      </c>
      <c r="C81" s="6" t="n">
        <f aca="false">ROUND(B81/SUM(B$2:B$243)*100,2)</f>
        <v>0.04</v>
      </c>
    </row>
    <row r="82" customFormat="false" ht="21" hidden="false" customHeight="true" outlineLevel="0" collapsed="false">
      <c r="A82" s="7" t="s">
        <v>83</v>
      </c>
      <c r="B82" s="7" t="n">
        <v>2</v>
      </c>
      <c r="C82" s="6" t="n">
        <f aca="false">ROUND(B82/SUM(B$2:B$243)*100,2)</f>
        <v>0.04</v>
      </c>
    </row>
    <row r="83" customFormat="false" ht="21" hidden="false" customHeight="true" outlineLevel="0" collapsed="false">
      <c r="A83" s="7" t="s">
        <v>84</v>
      </c>
      <c r="B83" s="7" t="n">
        <v>2</v>
      </c>
      <c r="C83" s="6" t="n">
        <f aca="false">ROUND(B83/SUM(B$2:B$243)*100,2)</f>
        <v>0.04</v>
      </c>
    </row>
    <row r="84" customFormat="false" ht="21" hidden="false" customHeight="true" outlineLevel="0" collapsed="false">
      <c r="A84" s="7" t="s">
        <v>85</v>
      </c>
      <c r="B84" s="7" t="n">
        <v>2</v>
      </c>
      <c r="C84" s="6" t="n">
        <f aca="false">ROUND(B84/SUM(B$2:B$243)*100,2)</f>
        <v>0.04</v>
      </c>
    </row>
    <row r="85" customFormat="false" ht="21" hidden="false" customHeight="true" outlineLevel="0" collapsed="false">
      <c r="A85" s="7" t="s">
        <v>86</v>
      </c>
      <c r="B85" s="7" t="n">
        <v>2</v>
      </c>
      <c r="C85" s="6" t="n">
        <f aca="false">ROUND(B85/SUM(B$2:B$243)*100,2)</f>
        <v>0.04</v>
      </c>
    </row>
    <row r="86" customFormat="false" ht="21" hidden="false" customHeight="true" outlineLevel="0" collapsed="false">
      <c r="A86" s="7" t="s">
        <v>87</v>
      </c>
      <c r="B86" s="7" t="n">
        <v>2</v>
      </c>
      <c r="C86" s="6" t="n">
        <f aca="false">ROUND(B86/SUM(B$2:B$243)*100,2)</f>
        <v>0.04</v>
      </c>
    </row>
    <row r="87" customFormat="false" ht="21" hidden="false" customHeight="true" outlineLevel="0" collapsed="false">
      <c r="A87" s="7" t="s">
        <v>88</v>
      </c>
      <c r="B87" s="7" t="n">
        <v>2</v>
      </c>
      <c r="C87" s="6" t="n">
        <f aca="false">ROUND(B87/SUM(B$2:B$243)*100,2)</f>
        <v>0.04</v>
      </c>
    </row>
    <row r="88" customFormat="false" ht="21" hidden="false" customHeight="true" outlineLevel="0" collapsed="false">
      <c r="A88" s="7" t="s">
        <v>89</v>
      </c>
      <c r="B88" s="7" t="n">
        <v>2</v>
      </c>
      <c r="C88" s="6" t="n">
        <f aca="false">ROUND(B88/SUM(B$2:B$243)*100,2)</f>
        <v>0.04</v>
      </c>
    </row>
    <row r="89" customFormat="false" ht="21" hidden="false" customHeight="true" outlineLevel="0" collapsed="false">
      <c r="A89" s="7" t="s">
        <v>90</v>
      </c>
      <c r="B89" s="7" t="n">
        <v>2</v>
      </c>
      <c r="C89" s="6" t="n">
        <f aca="false">ROUND(B89/SUM(B$2:B$243)*100,2)</f>
        <v>0.04</v>
      </c>
    </row>
    <row r="90" customFormat="false" ht="21" hidden="false" customHeight="true" outlineLevel="0" collapsed="false">
      <c r="A90" s="7" t="s">
        <v>91</v>
      </c>
      <c r="B90" s="7" t="n">
        <v>2</v>
      </c>
      <c r="C90" s="6" t="n">
        <f aca="false">ROUND(B90/SUM(B$2:B$243)*100,2)</f>
        <v>0.04</v>
      </c>
    </row>
    <row r="91" customFormat="false" ht="21" hidden="false" customHeight="true" outlineLevel="0" collapsed="false">
      <c r="A91" s="7" t="s">
        <v>92</v>
      </c>
      <c r="B91" s="7" t="n">
        <v>2</v>
      </c>
      <c r="C91" s="6" t="n">
        <f aca="false">ROUND(B91/SUM(B$2:B$243)*100,2)</f>
        <v>0.04</v>
      </c>
    </row>
    <row r="92" customFormat="false" ht="21" hidden="false" customHeight="true" outlineLevel="0" collapsed="false">
      <c r="A92" s="7" t="s">
        <v>93</v>
      </c>
      <c r="B92" s="7" t="n">
        <v>2</v>
      </c>
      <c r="C92" s="6" t="n">
        <f aca="false">ROUND(B92/SUM(B$2:B$243)*100,2)</f>
        <v>0.04</v>
      </c>
    </row>
    <row r="93" customFormat="false" ht="21" hidden="false" customHeight="true" outlineLevel="0" collapsed="false">
      <c r="A93" s="7" t="s">
        <v>94</v>
      </c>
      <c r="B93" s="7" t="n">
        <v>2</v>
      </c>
      <c r="C93" s="6" t="n">
        <f aca="false">ROUND(B93/SUM(B$2:B$243)*100,2)</f>
        <v>0.04</v>
      </c>
    </row>
    <row r="94" customFormat="false" ht="21" hidden="false" customHeight="true" outlineLevel="0" collapsed="false">
      <c r="A94" s="7" t="s">
        <v>95</v>
      </c>
      <c r="B94" s="7" t="n">
        <v>2</v>
      </c>
      <c r="C94" s="6" t="n">
        <f aca="false">ROUND(B94/SUM(B$2:B$243)*100,2)</f>
        <v>0.04</v>
      </c>
    </row>
    <row r="95" customFormat="false" ht="21" hidden="false" customHeight="true" outlineLevel="0" collapsed="false">
      <c r="A95" s="7" t="s">
        <v>96</v>
      </c>
      <c r="B95" s="7" t="n">
        <v>2</v>
      </c>
      <c r="C95" s="6" t="n">
        <f aca="false">ROUND(B95/SUM(B$2:B$243)*100,2)</f>
        <v>0.04</v>
      </c>
    </row>
    <row r="96" customFormat="false" ht="21" hidden="false" customHeight="true" outlineLevel="0" collapsed="false">
      <c r="A96" s="7" t="s">
        <v>97</v>
      </c>
      <c r="B96" s="7" t="n">
        <v>2</v>
      </c>
      <c r="C96" s="6" t="n">
        <f aca="false">ROUND(B96/SUM(B$2:B$243)*100,2)</f>
        <v>0.04</v>
      </c>
    </row>
    <row r="97" customFormat="false" ht="21" hidden="false" customHeight="true" outlineLevel="0" collapsed="false">
      <c r="A97" s="7" t="s">
        <v>98</v>
      </c>
      <c r="B97" s="7" t="n">
        <v>1</v>
      </c>
      <c r="C97" s="6" t="n">
        <f aca="false">ROUND(B97/SUM(B$2:B$243)*100,2)</f>
        <v>0.02</v>
      </c>
    </row>
    <row r="98" customFormat="false" ht="21" hidden="false" customHeight="true" outlineLevel="0" collapsed="false">
      <c r="A98" s="7" t="s">
        <v>99</v>
      </c>
      <c r="B98" s="7" t="n">
        <v>1</v>
      </c>
      <c r="C98" s="6" t="n">
        <f aca="false">ROUND(B98/SUM(B$2:B$243)*100,2)</f>
        <v>0.02</v>
      </c>
    </row>
    <row r="99" customFormat="false" ht="21" hidden="false" customHeight="true" outlineLevel="0" collapsed="false">
      <c r="A99" s="5" t="s">
        <v>100</v>
      </c>
      <c r="B99" s="5" t="n">
        <v>1</v>
      </c>
      <c r="C99" s="6" t="n">
        <f aca="false">ROUND(B99/SUM(B$2:B$243)*100,2)</f>
        <v>0.02</v>
      </c>
    </row>
    <row r="100" customFormat="false" ht="21" hidden="false" customHeight="true" outlineLevel="0" collapsed="false">
      <c r="A100" s="5" t="s">
        <v>101</v>
      </c>
      <c r="B100" s="5" t="n">
        <v>1</v>
      </c>
      <c r="C100" s="6" t="n">
        <f aca="false">ROUND(B100/SUM(B$2:B$243)*100,2)</f>
        <v>0.02</v>
      </c>
    </row>
    <row r="101" customFormat="false" ht="21" hidden="false" customHeight="true" outlineLevel="0" collapsed="false">
      <c r="A101" s="5" t="s">
        <v>102</v>
      </c>
      <c r="B101" s="5" t="n">
        <v>1</v>
      </c>
      <c r="C101" s="6" t="n">
        <f aca="false">ROUND(B101/SUM(B$2:B$243)*100,2)</f>
        <v>0.02</v>
      </c>
    </row>
    <row r="102" customFormat="false" ht="21" hidden="false" customHeight="true" outlineLevel="0" collapsed="false">
      <c r="A102" s="7" t="s">
        <v>103</v>
      </c>
      <c r="B102" s="7" t="n">
        <v>1</v>
      </c>
      <c r="C102" s="6" t="n">
        <f aca="false">ROUND(B102/SUM(B$2:B$243)*100,2)</f>
        <v>0.02</v>
      </c>
    </row>
    <row r="103" customFormat="false" ht="21" hidden="false" customHeight="true" outlineLevel="0" collapsed="false">
      <c r="A103" s="7" t="s">
        <v>104</v>
      </c>
      <c r="B103" s="7" t="n">
        <v>1</v>
      </c>
      <c r="C103" s="6" t="n">
        <f aca="false">ROUND(B103/SUM(B$2:B$243)*100,2)</f>
        <v>0.02</v>
      </c>
    </row>
    <row r="104" customFormat="false" ht="21" hidden="false" customHeight="true" outlineLevel="0" collapsed="false">
      <c r="A104" s="7" t="s">
        <v>105</v>
      </c>
      <c r="B104" s="7" t="n">
        <v>1</v>
      </c>
      <c r="C104" s="6" t="n">
        <f aca="false">ROUND(B104/SUM(B$2:B$243)*100,2)</f>
        <v>0.02</v>
      </c>
    </row>
    <row r="105" customFormat="false" ht="21" hidden="false" customHeight="true" outlineLevel="0" collapsed="false">
      <c r="A105" s="7" t="s">
        <v>106</v>
      </c>
      <c r="B105" s="7" t="n">
        <v>1</v>
      </c>
      <c r="C105" s="6" t="n">
        <f aca="false">ROUND(B105/SUM(B$2:B$243)*100,2)</f>
        <v>0.02</v>
      </c>
    </row>
    <row r="106" customFormat="false" ht="21" hidden="false" customHeight="true" outlineLevel="0" collapsed="false">
      <c r="A106" s="7" t="s">
        <v>107</v>
      </c>
      <c r="B106" s="7" t="n">
        <v>1</v>
      </c>
      <c r="C106" s="6" t="n">
        <f aca="false">ROUND(B106/SUM(B$2:B$243)*100,2)</f>
        <v>0.02</v>
      </c>
    </row>
    <row r="107" customFormat="false" ht="21" hidden="false" customHeight="true" outlineLevel="0" collapsed="false">
      <c r="A107" s="7" t="s">
        <v>108</v>
      </c>
      <c r="B107" s="7" t="n">
        <v>1</v>
      </c>
      <c r="C107" s="6" t="n">
        <f aca="false">ROUND(B107/SUM(B$2:B$243)*100,2)</f>
        <v>0.02</v>
      </c>
    </row>
    <row r="108" customFormat="false" ht="21" hidden="false" customHeight="true" outlineLevel="0" collapsed="false">
      <c r="A108" s="7" t="s">
        <v>109</v>
      </c>
      <c r="B108" s="7" t="n">
        <v>1</v>
      </c>
      <c r="C108" s="6" t="n">
        <f aca="false">ROUND(B108/SUM(B$2:B$243)*100,2)</f>
        <v>0.02</v>
      </c>
    </row>
    <row r="109" customFormat="false" ht="21" hidden="false" customHeight="true" outlineLevel="0" collapsed="false">
      <c r="A109" s="7" t="s">
        <v>110</v>
      </c>
      <c r="B109" s="7" t="n">
        <v>1</v>
      </c>
      <c r="C109" s="6" t="n">
        <f aca="false">ROUND(B109/SUM(B$2:B$243)*100,2)</f>
        <v>0.02</v>
      </c>
    </row>
    <row r="110" customFormat="false" ht="21" hidden="false" customHeight="true" outlineLevel="0" collapsed="false">
      <c r="A110" s="7" t="s">
        <v>111</v>
      </c>
      <c r="B110" s="7" t="n">
        <v>1</v>
      </c>
      <c r="C110" s="6" t="n">
        <f aca="false">ROUND(B110/SUM(B$2:B$243)*100,2)</f>
        <v>0.02</v>
      </c>
    </row>
    <row r="111" customFormat="false" ht="21" hidden="false" customHeight="true" outlineLevel="0" collapsed="false">
      <c r="A111" s="7" t="s">
        <v>112</v>
      </c>
      <c r="B111" s="7" t="n">
        <v>1</v>
      </c>
      <c r="C111" s="6" t="n">
        <f aca="false">ROUND(B111/SUM(B$2:B$243)*100,2)</f>
        <v>0.02</v>
      </c>
    </row>
    <row r="112" customFormat="false" ht="21" hidden="false" customHeight="true" outlineLevel="0" collapsed="false">
      <c r="A112" s="7" t="s">
        <v>113</v>
      </c>
      <c r="B112" s="7" t="n">
        <v>1</v>
      </c>
      <c r="C112" s="6" t="n">
        <f aca="false">ROUND(B112/SUM(B$2:B$243)*100,2)</f>
        <v>0.02</v>
      </c>
    </row>
    <row r="113" customFormat="false" ht="21" hidden="false" customHeight="true" outlineLevel="0" collapsed="false">
      <c r="A113" s="7" t="s">
        <v>114</v>
      </c>
      <c r="B113" s="7" t="n">
        <v>1</v>
      </c>
      <c r="C113" s="6" t="n">
        <f aca="false">ROUND(B113/SUM(B$2:B$243)*100,2)</f>
        <v>0.02</v>
      </c>
    </row>
    <row r="114" customFormat="false" ht="21" hidden="false" customHeight="true" outlineLevel="0" collapsed="false">
      <c r="A114" s="7" t="s">
        <v>115</v>
      </c>
      <c r="B114" s="7" t="n">
        <v>1</v>
      </c>
      <c r="C114" s="6" t="n">
        <f aca="false">ROUND(B114/SUM(B$2:B$243)*100,2)</f>
        <v>0.02</v>
      </c>
    </row>
    <row r="115" customFormat="false" ht="21" hidden="false" customHeight="true" outlineLevel="0" collapsed="false">
      <c r="A115" s="7" t="s">
        <v>116</v>
      </c>
      <c r="B115" s="7" t="n">
        <v>1</v>
      </c>
      <c r="C115" s="6" t="n">
        <f aca="false">ROUND(B115/SUM(B$2:B$243)*100,2)</f>
        <v>0.02</v>
      </c>
    </row>
    <row r="116" customFormat="false" ht="21" hidden="false" customHeight="true" outlineLevel="0" collapsed="false">
      <c r="A116" s="7" t="s">
        <v>117</v>
      </c>
      <c r="B116" s="7" t="n">
        <v>1</v>
      </c>
      <c r="C116" s="6" t="n">
        <f aca="false">ROUND(B116/SUM(B$2:B$243)*100,2)</f>
        <v>0.02</v>
      </c>
    </row>
    <row r="117" customFormat="false" ht="21" hidden="false" customHeight="true" outlineLevel="0" collapsed="false">
      <c r="A117" s="7" t="s">
        <v>118</v>
      </c>
      <c r="B117" s="7" t="n">
        <v>1</v>
      </c>
      <c r="C117" s="6" t="n">
        <f aca="false">ROUND(B117/SUM(B$2:B$243)*100,2)</f>
        <v>0.02</v>
      </c>
    </row>
    <row r="118" customFormat="false" ht="21" hidden="false" customHeight="true" outlineLevel="0" collapsed="false">
      <c r="A118" s="7" t="s">
        <v>119</v>
      </c>
      <c r="B118" s="7" t="n">
        <v>1</v>
      </c>
      <c r="C118" s="6" t="n">
        <f aca="false">ROUND(B118/SUM(B$2:B$243)*100,2)</f>
        <v>0.02</v>
      </c>
    </row>
    <row r="119" customFormat="false" ht="21" hidden="false" customHeight="true" outlineLevel="0" collapsed="false">
      <c r="A119" s="7" t="s">
        <v>120</v>
      </c>
      <c r="B119" s="7" t="n">
        <v>1</v>
      </c>
      <c r="C119" s="6" t="n">
        <f aca="false">ROUND(B119/SUM(B$2:B$243)*100,2)</f>
        <v>0.02</v>
      </c>
    </row>
    <row r="120" customFormat="false" ht="21" hidden="false" customHeight="true" outlineLevel="0" collapsed="false">
      <c r="A120" s="7" t="s">
        <v>121</v>
      </c>
      <c r="B120" s="7" t="n">
        <v>1</v>
      </c>
      <c r="C120" s="6" t="n">
        <f aca="false">ROUND(B120/SUM(B$2:B$243)*100,2)</f>
        <v>0.02</v>
      </c>
    </row>
    <row r="121" customFormat="false" ht="21" hidden="false" customHeight="true" outlineLevel="0" collapsed="false">
      <c r="A121" s="7" t="s">
        <v>122</v>
      </c>
      <c r="B121" s="7" t="n">
        <v>1</v>
      </c>
      <c r="C121" s="6" t="n">
        <f aca="false">ROUND(B121/SUM(B$2:B$243)*100,2)</f>
        <v>0.02</v>
      </c>
    </row>
    <row r="122" customFormat="false" ht="21" hidden="false" customHeight="true" outlineLevel="0" collapsed="false">
      <c r="A122" s="7" t="s">
        <v>123</v>
      </c>
      <c r="B122" s="7" t="n">
        <v>1</v>
      </c>
      <c r="C122" s="6" t="n">
        <f aca="false">ROUND(B122/SUM(B$2:B$243)*100,2)</f>
        <v>0.02</v>
      </c>
    </row>
    <row r="123" customFormat="false" ht="21" hidden="false" customHeight="true" outlineLevel="0" collapsed="false">
      <c r="A123" s="7" t="s">
        <v>124</v>
      </c>
      <c r="B123" s="7" t="n">
        <v>1</v>
      </c>
      <c r="C123" s="6" t="n">
        <f aca="false">ROUND(B123/SUM(B$2:B$243)*100,2)</f>
        <v>0.02</v>
      </c>
    </row>
    <row r="124" customFormat="false" ht="21" hidden="false" customHeight="true" outlineLevel="0" collapsed="false">
      <c r="A124" s="7" t="s">
        <v>125</v>
      </c>
      <c r="B124" s="7" t="n">
        <v>1</v>
      </c>
      <c r="C124" s="6" t="n">
        <f aca="false">ROUND(B124/SUM(B$2:B$243)*100,2)</f>
        <v>0.02</v>
      </c>
    </row>
    <row r="125" customFormat="false" ht="21" hidden="false" customHeight="true" outlineLevel="0" collapsed="false">
      <c r="A125" s="7" t="s">
        <v>126</v>
      </c>
      <c r="B125" s="7" t="n">
        <v>1</v>
      </c>
      <c r="C125" s="6" t="n">
        <f aca="false">ROUND(B125/SUM(B$2:B$243)*100,2)</f>
        <v>0.02</v>
      </c>
    </row>
    <row r="126" customFormat="false" ht="21" hidden="false" customHeight="true" outlineLevel="0" collapsed="false">
      <c r="A126" s="7" t="s">
        <v>127</v>
      </c>
      <c r="B126" s="7" t="n">
        <v>1</v>
      </c>
      <c r="C126" s="6" t="n">
        <f aca="false">ROUND(B126/SUM(B$2:B$243)*100,2)</f>
        <v>0.02</v>
      </c>
    </row>
    <row r="127" customFormat="false" ht="21" hidden="false" customHeight="true" outlineLevel="0" collapsed="false">
      <c r="A127" s="7" t="s">
        <v>128</v>
      </c>
      <c r="B127" s="7" t="n">
        <v>1</v>
      </c>
      <c r="C127" s="6" t="n">
        <f aca="false">ROUND(B127/SUM(B$2:B$243)*100,2)</f>
        <v>0.02</v>
      </c>
    </row>
    <row r="128" customFormat="false" ht="21" hidden="false" customHeight="true" outlineLevel="0" collapsed="false">
      <c r="A128" s="7" t="s">
        <v>129</v>
      </c>
      <c r="B128" s="7" t="n">
        <v>1</v>
      </c>
      <c r="C128" s="6" t="n">
        <f aca="false">ROUND(B128/SUM(B$2:B$243)*100,2)</f>
        <v>0.02</v>
      </c>
    </row>
    <row r="129" customFormat="false" ht="21" hidden="false" customHeight="true" outlineLevel="0" collapsed="false">
      <c r="A129" s="7" t="s">
        <v>130</v>
      </c>
      <c r="B129" s="7" t="n">
        <v>1</v>
      </c>
      <c r="C129" s="6" t="n">
        <f aca="false">ROUND(B129/SUM(B$2:B$243)*100,2)</f>
        <v>0.02</v>
      </c>
    </row>
    <row r="130" customFormat="false" ht="21" hidden="false" customHeight="true" outlineLevel="0" collapsed="false">
      <c r="A130" s="7" t="s">
        <v>131</v>
      </c>
      <c r="B130" s="7" t="n">
        <v>1</v>
      </c>
      <c r="C130" s="6" t="n">
        <f aca="false">ROUND(B130/SUM(B$2:B$243)*100,2)</f>
        <v>0.02</v>
      </c>
    </row>
    <row r="131" customFormat="false" ht="21" hidden="false" customHeight="true" outlineLevel="0" collapsed="false">
      <c r="A131" s="7" t="s">
        <v>132</v>
      </c>
      <c r="B131" s="7" t="n">
        <v>1</v>
      </c>
      <c r="C131" s="6" t="n">
        <f aca="false">ROUND(B131/SUM(B$2:B$243)*100,2)</f>
        <v>0.02</v>
      </c>
    </row>
    <row r="132" customFormat="false" ht="21" hidden="false" customHeight="true" outlineLevel="0" collapsed="false">
      <c r="A132" s="7" t="s">
        <v>133</v>
      </c>
      <c r="B132" s="7" t="n">
        <v>1</v>
      </c>
      <c r="C132" s="6" t="n">
        <f aca="false">ROUND(B132/SUM(B$2:B$243)*100,2)</f>
        <v>0.02</v>
      </c>
    </row>
    <row r="133" customFormat="false" ht="21" hidden="false" customHeight="true" outlineLevel="0" collapsed="false">
      <c r="A133" s="7" t="s">
        <v>134</v>
      </c>
      <c r="B133" s="7" t="n">
        <v>1</v>
      </c>
      <c r="C133" s="6" t="n">
        <f aca="false">ROUND(B133/SUM(B$2:B$243)*100,2)</f>
        <v>0.02</v>
      </c>
    </row>
    <row r="134" customFormat="false" ht="21" hidden="false" customHeight="true" outlineLevel="0" collapsed="false">
      <c r="A134" s="7" t="s">
        <v>135</v>
      </c>
      <c r="B134" s="7" t="n">
        <v>1</v>
      </c>
      <c r="C134" s="6" t="n">
        <f aca="false">ROUND(B134/SUM(B$2:B$243)*100,2)</f>
        <v>0.02</v>
      </c>
    </row>
    <row r="135" customFormat="false" ht="21" hidden="false" customHeight="true" outlineLevel="0" collapsed="false">
      <c r="A135" s="7" t="s">
        <v>136</v>
      </c>
      <c r="B135" s="7" t="n">
        <v>1</v>
      </c>
      <c r="C135" s="6" t="n">
        <f aca="false">ROUND(B135/SUM(B$2:B$243)*100,2)</f>
        <v>0.02</v>
      </c>
    </row>
    <row r="136" customFormat="false" ht="21" hidden="false" customHeight="true" outlineLevel="0" collapsed="false">
      <c r="A136" s="7" t="s">
        <v>137</v>
      </c>
      <c r="B136" s="7" t="n">
        <v>1</v>
      </c>
      <c r="C136" s="6" t="n">
        <f aca="false">ROUND(B136/SUM(B$2:B$243)*100,2)</f>
        <v>0.02</v>
      </c>
    </row>
    <row r="137" customFormat="false" ht="21" hidden="false" customHeight="true" outlineLevel="0" collapsed="false">
      <c r="A137" s="7" t="s">
        <v>138</v>
      </c>
      <c r="B137" s="7" t="n">
        <v>1</v>
      </c>
      <c r="C137" s="6" t="n">
        <f aca="false">ROUND(B137/SUM(B$2:B$243)*100,2)</f>
        <v>0.02</v>
      </c>
    </row>
    <row r="138" customFormat="false" ht="21" hidden="false" customHeight="true" outlineLevel="0" collapsed="false">
      <c r="A138" s="7" t="s">
        <v>139</v>
      </c>
      <c r="B138" s="7" t="n">
        <v>1</v>
      </c>
      <c r="C138" s="6" t="n">
        <f aca="false">ROUND(B138/SUM(B$2:B$243)*100,2)</f>
        <v>0.02</v>
      </c>
    </row>
    <row r="139" customFormat="false" ht="21" hidden="false" customHeight="true" outlineLevel="0" collapsed="false">
      <c r="A139" s="7" t="s">
        <v>140</v>
      </c>
      <c r="B139" s="7" t="n">
        <v>1</v>
      </c>
      <c r="C139" s="6" t="n">
        <f aca="false">ROUND(B139/SUM(B$2:B$243)*100,2)</f>
        <v>0.02</v>
      </c>
    </row>
    <row r="140" customFormat="false" ht="21" hidden="false" customHeight="true" outlineLevel="0" collapsed="false">
      <c r="A140" s="7" t="s">
        <v>141</v>
      </c>
      <c r="B140" s="7" t="n">
        <v>1</v>
      </c>
      <c r="C140" s="6" t="n">
        <f aca="false">ROUND(B140/SUM(B$2:B$243)*100,2)</f>
        <v>0.02</v>
      </c>
    </row>
    <row r="141" customFormat="false" ht="21" hidden="false" customHeight="true" outlineLevel="0" collapsed="false">
      <c r="A141" s="7" t="s">
        <v>142</v>
      </c>
      <c r="B141" s="7" t="n">
        <v>1</v>
      </c>
      <c r="C141" s="6" t="n">
        <f aca="false">ROUND(B141/SUM(B$2:B$243)*100,2)</f>
        <v>0.02</v>
      </c>
    </row>
    <row r="142" customFormat="false" ht="21" hidden="false" customHeight="true" outlineLevel="0" collapsed="false">
      <c r="A142" s="7" t="s">
        <v>143</v>
      </c>
      <c r="B142" s="7" t="n">
        <v>1</v>
      </c>
      <c r="C142" s="6" t="n">
        <f aca="false">ROUND(B142/SUM(B$2:B$243)*100,2)</f>
        <v>0.02</v>
      </c>
    </row>
    <row r="143" customFormat="false" ht="21" hidden="false" customHeight="true" outlineLevel="0" collapsed="false">
      <c r="A143" s="7" t="s">
        <v>144</v>
      </c>
      <c r="B143" s="7" t="n">
        <v>1</v>
      </c>
      <c r="C143" s="6" t="n">
        <f aca="false">ROUND(B143/SUM(B$2:B$243)*100,2)</f>
        <v>0.02</v>
      </c>
    </row>
    <row r="144" customFormat="false" ht="21" hidden="false" customHeight="true" outlineLevel="0" collapsed="false">
      <c r="A144" s="7" t="s">
        <v>145</v>
      </c>
      <c r="B144" s="7" t="n">
        <v>1</v>
      </c>
      <c r="C144" s="6" t="n">
        <f aca="false">ROUND(B144/SUM(B$2:B$243)*100,2)</f>
        <v>0.02</v>
      </c>
    </row>
    <row r="145" customFormat="false" ht="21" hidden="false" customHeight="true" outlineLevel="0" collapsed="false">
      <c r="A145" s="7" t="s">
        <v>146</v>
      </c>
      <c r="B145" s="7" t="n">
        <v>1</v>
      </c>
      <c r="C145" s="6" t="n">
        <f aca="false">ROUND(B145/SUM(B$2:B$243)*100,2)</f>
        <v>0.02</v>
      </c>
    </row>
    <row r="146" customFormat="false" ht="21" hidden="false" customHeight="true" outlineLevel="0" collapsed="false">
      <c r="A146" s="7" t="s">
        <v>147</v>
      </c>
      <c r="B146" s="7" t="n">
        <v>1</v>
      </c>
      <c r="C146" s="6" t="n">
        <f aca="false">ROUND(B146/SUM(B$2:B$243)*100,2)</f>
        <v>0.02</v>
      </c>
    </row>
    <row r="147" customFormat="false" ht="21" hidden="false" customHeight="true" outlineLevel="0" collapsed="false">
      <c r="A147" s="7" t="s">
        <v>148</v>
      </c>
      <c r="B147" s="7" t="n">
        <v>1</v>
      </c>
      <c r="C147" s="6" t="n">
        <f aca="false">ROUND(B147/SUM(B$2:B$243)*100,2)</f>
        <v>0.02</v>
      </c>
    </row>
    <row r="148" customFormat="false" ht="21" hidden="false" customHeight="true" outlineLevel="0" collapsed="false">
      <c r="A148" s="7" t="s">
        <v>149</v>
      </c>
      <c r="B148" s="7" t="n">
        <v>1</v>
      </c>
      <c r="C148" s="6" t="n">
        <f aca="false">ROUND(B148/SUM(B$2:B$243)*100,2)</f>
        <v>0.02</v>
      </c>
    </row>
    <row r="149" customFormat="false" ht="21" hidden="false" customHeight="true" outlineLevel="0" collapsed="false">
      <c r="A149" s="5" t="s">
        <v>150</v>
      </c>
      <c r="B149" s="5" t="n">
        <v>1</v>
      </c>
      <c r="C149" s="6" t="n">
        <f aca="false">ROUND(B149/SUM(B$2:B$243)*100,2)</f>
        <v>0.02</v>
      </c>
    </row>
    <row r="150" customFormat="false" ht="21" hidden="false" customHeight="true" outlineLevel="0" collapsed="false">
      <c r="A150" s="5" t="s">
        <v>151</v>
      </c>
      <c r="B150" s="5" t="n">
        <v>1</v>
      </c>
      <c r="C150" s="6" t="n">
        <f aca="false">ROUND(B150/SUM(B$2:B$243)*100,2)</f>
        <v>0.02</v>
      </c>
    </row>
    <row r="151" customFormat="false" ht="21" hidden="false" customHeight="true" outlineLevel="0" collapsed="false">
      <c r="A151" s="5" t="s">
        <v>152</v>
      </c>
      <c r="B151" s="5" t="n">
        <v>1</v>
      </c>
      <c r="C151" s="6" t="n">
        <f aca="false">ROUND(B151/SUM(B$2:B$243)*100,2)</f>
        <v>0.02</v>
      </c>
    </row>
    <row r="152" customFormat="false" ht="21" hidden="false" customHeight="true" outlineLevel="0" collapsed="false">
      <c r="A152" s="5" t="s">
        <v>153</v>
      </c>
      <c r="B152" s="5" t="n">
        <v>1</v>
      </c>
      <c r="C152" s="6" t="n">
        <f aca="false">ROUND(B152/SUM(B$2:B$243)*100,2)</f>
        <v>0.02</v>
      </c>
    </row>
    <row r="153" customFormat="false" ht="21" hidden="false" customHeight="true" outlineLevel="0" collapsed="false">
      <c r="A153" s="5" t="s">
        <v>154</v>
      </c>
      <c r="B153" s="5" t="n">
        <v>1</v>
      </c>
      <c r="C153" s="6" t="n">
        <f aca="false">ROUND(B153/SUM(B$2:B$243)*100,2)</f>
        <v>0.02</v>
      </c>
    </row>
    <row r="154" customFormat="false" ht="21" hidden="false" customHeight="true" outlineLevel="0" collapsed="false">
      <c r="A154" s="7" t="s">
        <v>155</v>
      </c>
      <c r="B154" s="7" t="n">
        <v>1</v>
      </c>
      <c r="C154" s="6" t="n">
        <f aca="false">ROUND(B154/SUM(B$2:B$243)*100,2)</f>
        <v>0.02</v>
      </c>
    </row>
    <row r="155" customFormat="false" ht="21" hidden="false" customHeight="true" outlineLevel="0" collapsed="false">
      <c r="A155" s="7" t="s">
        <v>156</v>
      </c>
      <c r="B155" s="7" t="n">
        <v>1</v>
      </c>
      <c r="C155" s="6" t="n">
        <f aca="false">ROUND(B155/SUM(B$2:B$243)*100,2)</f>
        <v>0.02</v>
      </c>
    </row>
    <row r="156" customFormat="false" ht="21" hidden="false" customHeight="true" outlineLevel="0" collapsed="false">
      <c r="A156" s="7" t="s">
        <v>157</v>
      </c>
      <c r="B156" s="7" t="n">
        <v>1</v>
      </c>
      <c r="C156" s="6" t="n">
        <f aca="false">ROUND(B156/SUM(B$2:B$243)*100,2)</f>
        <v>0.02</v>
      </c>
    </row>
    <row r="157" customFormat="false" ht="21" hidden="false" customHeight="true" outlineLevel="0" collapsed="false">
      <c r="A157" s="7" t="s">
        <v>158</v>
      </c>
      <c r="B157" s="7" t="n">
        <v>1</v>
      </c>
      <c r="C157" s="6" t="n">
        <f aca="false">ROUND(B157/SUM(B$2:B$243)*100,2)</f>
        <v>0.02</v>
      </c>
    </row>
    <row r="158" customFormat="false" ht="21" hidden="false" customHeight="true" outlineLevel="0" collapsed="false">
      <c r="A158" s="7" t="s">
        <v>159</v>
      </c>
      <c r="B158" s="7" t="n">
        <v>1</v>
      </c>
      <c r="C158" s="6" t="n">
        <f aca="false">ROUND(B158/SUM(B$2:B$243)*100,2)</f>
        <v>0.02</v>
      </c>
    </row>
    <row r="159" customFormat="false" ht="21" hidden="false" customHeight="true" outlineLevel="0" collapsed="false">
      <c r="A159" s="7" t="s">
        <v>160</v>
      </c>
      <c r="B159" s="7" t="n">
        <v>1</v>
      </c>
      <c r="C159" s="6" t="n">
        <f aca="false">ROUND(B159/SUM(B$2:B$243)*100,2)</f>
        <v>0.02</v>
      </c>
    </row>
    <row r="160" customFormat="false" ht="21" hidden="false" customHeight="true" outlineLevel="0" collapsed="false">
      <c r="A160" s="7" t="s">
        <v>161</v>
      </c>
      <c r="B160" s="7" t="n">
        <v>1</v>
      </c>
      <c r="C160" s="6" t="n">
        <f aca="false">ROUND(B160/SUM(B$2:B$243)*100,2)</f>
        <v>0.02</v>
      </c>
    </row>
    <row r="161" customFormat="false" ht="21" hidden="false" customHeight="true" outlineLevel="0" collapsed="false">
      <c r="A161" s="7" t="s">
        <v>162</v>
      </c>
      <c r="B161" s="7" t="n">
        <v>1</v>
      </c>
      <c r="C161" s="6" t="n">
        <f aca="false">ROUND(B161/SUM(B$2:B$243)*100,2)</f>
        <v>0.02</v>
      </c>
    </row>
    <row r="162" customFormat="false" ht="21" hidden="false" customHeight="true" outlineLevel="0" collapsed="false">
      <c r="A162" s="7" t="s">
        <v>163</v>
      </c>
      <c r="B162" s="7" t="n">
        <v>1</v>
      </c>
      <c r="C162" s="6" t="n">
        <f aca="false">ROUND(B162/SUM(B$2:B$243)*100,2)</f>
        <v>0.02</v>
      </c>
    </row>
    <row r="163" customFormat="false" ht="21" hidden="false" customHeight="true" outlineLevel="0" collapsed="false">
      <c r="A163" s="7" t="s">
        <v>164</v>
      </c>
      <c r="B163" s="7" t="n">
        <v>1</v>
      </c>
      <c r="C163" s="6" t="n">
        <f aca="false">ROUND(B163/SUM(B$2:B$243)*100,2)</f>
        <v>0.02</v>
      </c>
    </row>
    <row r="164" customFormat="false" ht="21" hidden="false" customHeight="true" outlineLevel="0" collapsed="false">
      <c r="A164" s="7" t="s">
        <v>165</v>
      </c>
      <c r="B164" s="7" t="n">
        <v>1</v>
      </c>
      <c r="C164" s="6" t="n">
        <f aca="false">ROUND(B164/SUM(B$2:B$243)*100,2)</f>
        <v>0.02</v>
      </c>
    </row>
    <row r="165" customFormat="false" ht="21" hidden="false" customHeight="true" outlineLevel="0" collapsed="false">
      <c r="A165" s="7" t="s">
        <v>166</v>
      </c>
      <c r="B165" s="7" t="n">
        <v>1</v>
      </c>
      <c r="C165" s="6" t="n">
        <f aca="false">ROUND(B165/SUM(B$2:B$243)*100,2)</f>
        <v>0.02</v>
      </c>
    </row>
    <row r="166" customFormat="false" ht="21" hidden="false" customHeight="true" outlineLevel="0" collapsed="false">
      <c r="A166" s="7" t="s">
        <v>167</v>
      </c>
      <c r="B166" s="7" t="n">
        <v>1</v>
      </c>
      <c r="C166" s="6" t="n">
        <f aca="false">ROUND(B166/SUM(B$2:B$243)*100,2)</f>
        <v>0.02</v>
      </c>
    </row>
    <row r="167" customFormat="false" ht="21" hidden="false" customHeight="true" outlineLevel="0" collapsed="false">
      <c r="A167" s="7" t="s">
        <v>168</v>
      </c>
      <c r="B167" s="7" t="n">
        <v>1</v>
      </c>
      <c r="C167" s="6" t="n">
        <f aca="false">ROUND(B167/SUM(B$2:B$243)*100,2)</f>
        <v>0.02</v>
      </c>
    </row>
    <row r="168" customFormat="false" ht="21" hidden="false" customHeight="true" outlineLevel="0" collapsed="false">
      <c r="A168" s="7" t="s">
        <v>169</v>
      </c>
      <c r="B168" s="7" t="n">
        <v>1</v>
      </c>
      <c r="C168" s="6" t="n">
        <f aca="false">ROUND(B168/SUM(B$2:B$243)*100,2)</f>
        <v>0.02</v>
      </c>
    </row>
    <row r="169" customFormat="false" ht="21" hidden="false" customHeight="true" outlineLevel="0" collapsed="false">
      <c r="A169" s="7" t="s">
        <v>170</v>
      </c>
      <c r="B169" s="7" t="n">
        <v>1</v>
      </c>
      <c r="C169" s="6" t="n">
        <f aca="false">ROUND(B169/SUM(B$2:B$243)*100,2)</f>
        <v>0.02</v>
      </c>
    </row>
    <row r="170" customFormat="false" ht="21" hidden="false" customHeight="true" outlineLevel="0" collapsed="false">
      <c r="A170" s="7" t="s">
        <v>171</v>
      </c>
      <c r="B170" s="7" t="n">
        <v>1</v>
      </c>
      <c r="C170" s="6" t="n">
        <f aca="false">ROUND(B170/SUM(B$2:B$243)*100,2)</f>
        <v>0.02</v>
      </c>
    </row>
    <row r="171" customFormat="false" ht="21" hidden="false" customHeight="true" outlineLevel="0" collapsed="false">
      <c r="A171" s="7" t="s">
        <v>172</v>
      </c>
      <c r="B171" s="7" t="n">
        <v>1</v>
      </c>
      <c r="C171" s="6" t="n">
        <f aca="false">ROUND(B171/SUM(B$2:B$243)*100,2)</f>
        <v>0.02</v>
      </c>
    </row>
    <row r="172" customFormat="false" ht="21" hidden="false" customHeight="true" outlineLevel="0" collapsed="false">
      <c r="A172" s="7" t="s">
        <v>173</v>
      </c>
      <c r="B172" s="7" t="n">
        <v>1</v>
      </c>
      <c r="C172" s="6" t="n">
        <f aca="false">ROUND(B172/SUM(B$2:B$243)*100,2)</f>
        <v>0.02</v>
      </c>
    </row>
    <row r="173" customFormat="false" ht="21" hidden="false" customHeight="true" outlineLevel="0" collapsed="false">
      <c r="A173" s="7" t="s">
        <v>174</v>
      </c>
      <c r="B173" s="7" t="n">
        <v>1</v>
      </c>
      <c r="C173" s="6" t="n">
        <f aca="false">ROUND(B173/SUM(B$2:B$243)*100,2)</f>
        <v>0.02</v>
      </c>
    </row>
    <row r="174" customFormat="false" ht="21" hidden="false" customHeight="true" outlineLevel="0" collapsed="false">
      <c r="A174" s="7" t="s">
        <v>175</v>
      </c>
      <c r="B174" s="7" t="n">
        <v>1</v>
      </c>
      <c r="C174" s="6" t="n">
        <f aca="false">ROUND(B174/SUM(B$2:B$243)*100,2)</f>
        <v>0.02</v>
      </c>
    </row>
    <row r="175" customFormat="false" ht="21" hidden="false" customHeight="true" outlineLevel="0" collapsed="false">
      <c r="A175" s="7" t="s">
        <v>176</v>
      </c>
      <c r="B175" s="7" t="n">
        <v>1</v>
      </c>
      <c r="C175" s="6" t="n">
        <f aca="false">ROUND(B175/SUM(B$2:B$243)*100,2)</f>
        <v>0.02</v>
      </c>
    </row>
    <row r="176" customFormat="false" ht="21" hidden="false" customHeight="true" outlineLevel="0" collapsed="false">
      <c r="A176" s="7" t="s">
        <v>177</v>
      </c>
      <c r="B176" s="7" t="n">
        <v>1</v>
      </c>
      <c r="C176" s="6" t="n">
        <f aca="false">ROUND(B176/SUM(B$2:B$243)*100,2)</f>
        <v>0.02</v>
      </c>
    </row>
    <row r="177" customFormat="false" ht="21" hidden="false" customHeight="true" outlineLevel="0" collapsed="false">
      <c r="A177" s="7" t="s">
        <v>178</v>
      </c>
      <c r="B177" s="7" t="n">
        <v>1</v>
      </c>
      <c r="C177" s="6" t="n">
        <f aca="false">ROUND(B177/SUM(B$2:B$243)*100,2)</f>
        <v>0.02</v>
      </c>
    </row>
    <row r="178" customFormat="false" ht="21" hidden="false" customHeight="true" outlineLevel="0" collapsed="false">
      <c r="A178" s="7" t="s">
        <v>179</v>
      </c>
      <c r="B178" s="7" t="n">
        <v>1</v>
      </c>
      <c r="C178" s="6" t="n">
        <f aca="false">ROUND(B178/SUM(B$2:B$243)*100,2)</f>
        <v>0.02</v>
      </c>
    </row>
    <row r="179" customFormat="false" ht="21" hidden="false" customHeight="true" outlineLevel="0" collapsed="false">
      <c r="A179" s="7" t="s">
        <v>180</v>
      </c>
      <c r="B179" s="7" t="n">
        <v>1</v>
      </c>
      <c r="C179" s="6" t="n">
        <f aca="false">ROUND(B179/SUM(B$2:B$243)*100,2)</f>
        <v>0.02</v>
      </c>
    </row>
    <row r="180" customFormat="false" ht="21" hidden="false" customHeight="true" outlineLevel="0" collapsed="false">
      <c r="A180" s="7" t="s">
        <v>181</v>
      </c>
      <c r="B180" s="7" t="n">
        <v>1</v>
      </c>
      <c r="C180" s="6" t="n">
        <f aca="false">ROUND(B180/SUM(B$2:B$243)*100,2)</f>
        <v>0.02</v>
      </c>
    </row>
    <row r="181" customFormat="false" ht="21" hidden="false" customHeight="true" outlineLevel="0" collapsed="false">
      <c r="A181" s="7" t="s">
        <v>182</v>
      </c>
      <c r="B181" s="7" t="n">
        <v>1</v>
      </c>
      <c r="C181" s="6" t="n">
        <f aca="false">ROUND(B181/SUM(B$2:B$243)*100,2)</f>
        <v>0.02</v>
      </c>
    </row>
    <row r="182" customFormat="false" ht="21" hidden="false" customHeight="true" outlineLevel="0" collapsed="false">
      <c r="A182" s="7" t="s">
        <v>183</v>
      </c>
      <c r="B182" s="7" t="n">
        <v>1</v>
      </c>
      <c r="C182" s="6" t="n">
        <f aca="false">ROUND(B182/SUM(B$2:B$243)*100,2)</f>
        <v>0.02</v>
      </c>
    </row>
    <row r="183" customFormat="false" ht="21" hidden="false" customHeight="true" outlineLevel="0" collapsed="false">
      <c r="A183" s="7" t="s">
        <v>184</v>
      </c>
      <c r="B183" s="7" t="n">
        <v>1</v>
      </c>
      <c r="C183" s="6" t="n">
        <f aca="false">ROUND(B183/SUM(B$2:B$243)*100,2)</f>
        <v>0.02</v>
      </c>
    </row>
    <row r="184" customFormat="false" ht="21" hidden="false" customHeight="true" outlineLevel="0" collapsed="false">
      <c r="A184" s="7" t="s">
        <v>185</v>
      </c>
      <c r="B184" s="7" t="n">
        <v>1</v>
      </c>
      <c r="C184" s="6" t="n">
        <f aca="false">ROUND(B184/SUM(B$2:B$243)*100,2)</f>
        <v>0.02</v>
      </c>
    </row>
    <row r="185" customFormat="false" ht="21" hidden="false" customHeight="true" outlineLevel="0" collapsed="false">
      <c r="A185" s="7" t="s">
        <v>186</v>
      </c>
      <c r="B185" s="7" t="n">
        <v>1</v>
      </c>
      <c r="C185" s="6" t="n">
        <f aca="false">ROUND(B185/SUM(B$2:B$243)*100,2)</f>
        <v>0.02</v>
      </c>
    </row>
    <row r="186" customFormat="false" ht="21" hidden="false" customHeight="true" outlineLevel="0" collapsed="false">
      <c r="A186" s="7" t="s">
        <v>187</v>
      </c>
      <c r="B186" s="7" t="n">
        <v>1</v>
      </c>
      <c r="C186" s="6" t="n">
        <f aca="false">ROUND(B186/SUM(B$2:B$243)*100,2)</f>
        <v>0.02</v>
      </c>
    </row>
    <row r="187" customFormat="false" ht="21" hidden="false" customHeight="true" outlineLevel="0" collapsed="false">
      <c r="A187" s="7" t="s">
        <v>188</v>
      </c>
      <c r="B187" s="7" t="n">
        <v>1</v>
      </c>
      <c r="C187" s="6" t="n">
        <f aca="false">ROUND(B187/SUM(B$2:B$243)*100,2)</f>
        <v>0.02</v>
      </c>
    </row>
    <row r="188" customFormat="false" ht="21" hidden="false" customHeight="true" outlineLevel="0" collapsed="false">
      <c r="A188" s="7" t="s">
        <v>189</v>
      </c>
      <c r="B188" s="7" t="n">
        <v>1</v>
      </c>
      <c r="C188" s="6" t="n">
        <f aca="false">ROUND(B188/SUM(B$2:B$243)*100,2)</f>
        <v>0.02</v>
      </c>
    </row>
    <row r="189" customFormat="false" ht="21" hidden="false" customHeight="true" outlineLevel="0" collapsed="false">
      <c r="A189" s="7" t="s">
        <v>190</v>
      </c>
      <c r="B189" s="7" t="n">
        <v>1</v>
      </c>
      <c r="C189" s="6" t="n">
        <f aca="false">ROUND(B189/SUM(B$2:B$243)*100,2)</f>
        <v>0.02</v>
      </c>
    </row>
    <row r="190" customFormat="false" ht="21" hidden="false" customHeight="true" outlineLevel="0" collapsed="false">
      <c r="A190" s="5" t="s">
        <v>191</v>
      </c>
      <c r="B190" s="5" t="n">
        <v>1</v>
      </c>
      <c r="C190" s="6" t="n">
        <f aca="false">ROUND(B190/SUM(B$2:B$243)*100,2)</f>
        <v>0.02</v>
      </c>
    </row>
    <row r="191" customFormat="false" ht="21" hidden="false" customHeight="true" outlineLevel="0" collapsed="false">
      <c r="A191" s="5" t="s">
        <v>192</v>
      </c>
      <c r="B191" s="5" t="n">
        <v>1</v>
      </c>
      <c r="C191" s="6" t="n">
        <f aca="false">ROUND(B191/SUM(B$2:B$243)*100,2)</f>
        <v>0.02</v>
      </c>
    </row>
    <row r="192" customFormat="false" ht="21" hidden="false" customHeight="true" outlineLevel="0" collapsed="false">
      <c r="A192" s="5" t="s">
        <v>193</v>
      </c>
      <c r="B192" s="5" t="n">
        <v>1</v>
      </c>
      <c r="C192" s="6" t="n">
        <f aca="false">ROUND(B192/SUM(B$2:B$243)*100,2)</f>
        <v>0.02</v>
      </c>
    </row>
    <row r="193" customFormat="false" ht="21" hidden="false" customHeight="true" outlineLevel="0" collapsed="false">
      <c r="A193" s="7" t="s">
        <v>194</v>
      </c>
      <c r="B193" s="7" t="n">
        <v>1</v>
      </c>
      <c r="C193" s="6" t="n">
        <f aca="false">ROUND(B193/SUM(B$2:B$243)*100,2)</f>
        <v>0.02</v>
      </c>
    </row>
    <row r="194" customFormat="false" ht="21" hidden="false" customHeight="true" outlineLevel="0" collapsed="false">
      <c r="A194" s="7" t="s">
        <v>195</v>
      </c>
      <c r="B194" s="7" t="n">
        <v>1</v>
      </c>
      <c r="C194" s="6" t="n">
        <f aca="false">ROUND(B194/SUM(B$2:B$243)*100,2)</f>
        <v>0.02</v>
      </c>
    </row>
    <row r="195" customFormat="false" ht="21" hidden="false" customHeight="true" outlineLevel="0" collapsed="false">
      <c r="A195" s="7" t="s">
        <v>196</v>
      </c>
      <c r="B195" s="7" t="n">
        <v>1</v>
      </c>
      <c r="C195" s="6" t="n">
        <f aca="false">ROUND(B195/SUM(B$2:B$243)*100,2)</f>
        <v>0.02</v>
      </c>
    </row>
    <row r="196" customFormat="false" ht="21" hidden="false" customHeight="true" outlineLevel="0" collapsed="false">
      <c r="A196" s="7" t="s">
        <v>197</v>
      </c>
      <c r="B196" s="7" t="n">
        <v>1</v>
      </c>
      <c r="C196" s="6" t="n">
        <f aca="false">ROUND(B196/SUM(B$2:B$243)*100,2)</f>
        <v>0.02</v>
      </c>
    </row>
    <row r="197" customFormat="false" ht="21" hidden="false" customHeight="true" outlineLevel="0" collapsed="false">
      <c r="A197" s="7" t="s">
        <v>198</v>
      </c>
      <c r="B197" s="7" t="n">
        <v>1</v>
      </c>
      <c r="C197" s="6" t="n">
        <f aca="false">ROUND(B197/SUM(B$2:B$243)*100,2)</f>
        <v>0.02</v>
      </c>
    </row>
    <row r="198" customFormat="false" ht="21" hidden="false" customHeight="true" outlineLevel="0" collapsed="false">
      <c r="A198" s="7" t="s">
        <v>199</v>
      </c>
      <c r="B198" s="7" t="n">
        <v>1</v>
      </c>
      <c r="C198" s="6" t="n">
        <f aca="false">ROUND(B198/SUM(B$2:B$243)*100,2)</f>
        <v>0.02</v>
      </c>
    </row>
    <row r="199" customFormat="false" ht="21" hidden="false" customHeight="true" outlineLevel="0" collapsed="false">
      <c r="A199" s="7" t="s">
        <v>200</v>
      </c>
      <c r="B199" s="7" t="n">
        <v>1</v>
      </c>
      <c r="C199" s="6" t="n">
        <f aca="false">ROUND(B199/SUM(B$2:B$243)*100,2)</f>
        <v>0.02</v>
      </c>
    </row>
    <row r="200" customFormat="false" ht="21" hidden="false" customHeight="true" outlineLevel="0" collapsed="false">
      <c r="A200" s="7" t="s">
        <v>201</v>
      </c>
      <c r="B200" s="7" t="n">
        <v>1</v>
      </c>
      <c r="C200" s="6" t="n">
        <f aca="false">ROUND(B200/SUM(B$2:B$243)*100,2)</f>
        <v>0.02</v>
      </c>
    </row>
    <row r="201" customFormat="false" ht="21" hidden="false" customHeight="true" outlineLevel="0" collapsed="false">
      <c r="A201" s="7" t="s">
        <v>202</v>
      </c>
      <c r="B201" s="7" t="n">
        <v>1</v>
      </c>
      <c r="C201" s="6" t="n">
        <f aca="false">ROUND(B201/SUM(B$2:B$243)*100,2)</f>
        <v>0.02</v>
      </c>
    </row>
    <row r="202" customFormat="false" ht="21" hidden="false" customHeight="true" outlineLevel="0" collapsed="false">
      <c r="A202" s="7" t="s">
        <v>203</v>
      </c>
      <c r="B202" s="7" t="n">
        <v>1</v>
      </c>
      <c r="C202" s="6" t="n">
        <f aca="false">ROUND(B202/SUM(B$2:B$243)*100,2)</f>
        <v>0.02</v>
      </c>
    </row>
    <row r="203" customFormat="false" ht="21" hidden="false" customHeight="true" outlineLevel="0" collapsed="false">
      <c r="A203" s="7" t="s">
        <v>204</v>
      </c>
      <c r="B203" s="7" t="n">
        <v>1</v>
      </c>
      <c r="C203" s="6" t="n">
        <f aca="false">ROUND(B203/SUM(B$2:B$243)*100,2)</f>
        <v>0.02</v>
      </c>
    </row>
    <row r="204" customFormat="false" ht="21" hidden="false" customHeight="true" outlineLevel="0" collapsed="false">
      <c r="A204" s="7" t="s">
        <v>205</v>
      </c>
      <c r="B204" s="7" t="n">
        <v>1</v>
      </c>
      <c r="C204" s="6" t="n">
        <f aca="false">ROUND(B204/SUM(B$2:B$243)*100,2)</f>
        <v>0.02</v>
      </c>
    </row>
    <row r="205" customFormat="false" ht="21" hidden="false" customHeight="true" outlineLevel="0" collapsed="false">
      <c r="A205" s="7" t="s">
        <v>206</v>
      </c>
      <c r="B205" s="7" t="n">
        <v>1</v>
      </c>
      <c r="C205" s="6" t="n">
        <f aca="false">ROUND(B205/SUM(B$2:B$243)*100,2)</f>
        <v>0.02</v>
      </c>
    </row>
    <row r="206" customFormat="false" ht="21" hidden="false" customHeight="true" outlineLevel="0" collapsed="false">
      <c r="A206" s="7" t="s">
        <v>207</v>
      </c>
      <c r="B206" s="7" t="n">
        <v>1</v>
      </c>
      <c r="C206" s="6" t="n">
        <f aca="false">ROUND(B206/SUM(B$2:B$243)*100,2)</f>
        <v>0.02</v>
      </c>
    </row>
    <row r="207" customFormat="false" ht="21" hidden="false" customHeight="true" outlineLevel="0" collapsed="false">
      <c r="A207" s="7" t="s">
        <v>208</v>
      </c>
      <c r="B207" s="7" t="n">
        <v>1</v>
      </c>
      <c r="C207" s="6" t="n">
        <f aca="false">ROUND(B207/SUM(B$2:B$243)*100,2)</f>
        <v>0.02</v>
      </c>
    </row>
    <row r="208" customFormat="false" ht="21" hidden="false" customHeight="true" outlineLevel="0" collapsed="false">
      <c r="A208" s="7" t="s">
        <v>209</v>
      </c>
      <c r="B208" s="7" t="n">
        <v>1</v>
      </c>
      <c r="C208" s="6" t="n">
        <f aca="false">ROUND(B208/SUM(B$2:B$243)*100,2)</f>
        <v>0.02</v>
      </c>
    </row>
    <row r="209" customFormat="false" ht="21" hidden="false" customHeight="true" outlineLevel="0" collapsed="false">
      <c r="A209" s="7" t="s">
        <v>210</v>
      </c>
      <c r="B209" s="7" t="n">
        <v>1</v>
      </c>
      <c r="C209" s="6" t="n">
        <f aca="false">ROUND(B209/SUM(B$2:B$243)*100,2)</f>
        <v>0.02</v>
      </c>
    </row>
    <row r="210" customFormat="false" ht="21" hidden="false" customHeight="true" outlineLevel="0" collapsed="false">
      <c r="A210" s="7" t="s">
        <v>211</v>
      </c>
      <c r="B210" s="7" t="n">
        <v>1</v>
      </c>
      <c r="C210" s="6" t="n">
        <f aca="false">ROUND(B210/SUM(B$2:B$243)*100,2)</f>
        <v>0.02</v>
      </c>
    </row>
    <row r="211" customFormat="false" ht="21" hidden="false" customHeight="true" outlineLevel="0" collapsed="false">
      <c r="A211" s="7" t="s">
        <v>212</v>
      </c>
      <c r="B211" s="7" t="n">
        <v>1</v>
      </c>
      <c r="C211" s="6" t="n">
        <f aca="false">ROUND(B211/SUM(B$2:B$243)*100,2)</f>
        <v>0.02</v>
      </c>
    </row>
    <row r="212" customFormat="false" ht="21" hidden="false" customHeight="true" outlineLevel="0" collapsed="false">
      <c r="A212" s="7" t="s">
        <v>213</v>
      </c>
      <c r="B212" s="7" t="n">
        <v>1</v>
      </c>
      <c r="C212" s="6" t="n">
        <f aca="false">ROUND(B212/SUM(B$2:B$243)*100,2)</f>
        <v>0.02</v>
      </c>
    </row>
    <row r="213" customFormat="false" ht="21" hidden="false" customHeight="true" outlineLevel="0" collapsed="false">
      <c r="A213" s="7" t="s">
        <v>214</v>
      </c>
      <c r="B213" s="7" t="n">
        <v>1</v>
      </c>
      <c r="C213" s="6" t="n">
        <f aca="false">ROUND(B213/SUM(B$2:B$243)*100,2)</f>
        <v>0.02</v>
      </c>
    </row>
    <row r="214" customFormat="false" ht="21" hidden="false" customHeight="true" outlineLevel="0" collapsed="false">
      <c r="A214" s="7" t="s">
        <v>215</v>
      </c>
      <c r="B214" s="7" t="n">
        <v>1</v>
      </c>
      <c r="C214" s="6" t="n">
        <f aca="false">ROUND(B214/SUM(B$2:B$243)*100,2)</f>
        <v>0.02</v>
      </c>
    </row>
    <row r="215" customFormat="false" ht="21" hidden="false" customHeight="true" outlineLevel="0" collapsed="false">
      <c r="A215" s="7" t="s">
        <v>216</v>
      </c>
      <c r="B215" s="7" t="n">
        <v>1</v>
      </c>
      <c r="C215" s="6" t="n">
        <f aca="false">ROUND(B215/SUM(B$2:B$243)*100,2)</f>
        <v>0.02</v>
      </c>
    </row>
    <row r="216" customFormat="false" ht="21" hidden="false" customHeight="true" outlineLevel="0" collapsed="false">
      <c r="A216" s="7" t="s">
        <v>217</v>
      </c>
      <c r="B216" s="7" t="n">
        <v>1</v>
      </c>
      <c r="C216" s="6" t="n">
        <f aca="false">ROUND(B216/SUM(B$2:B$243)*100,2)</f>
        <v>0.02</v>
      </c>
    </row>
    <row r="217" customFormat="false" ht="21" hidden="false" customHeight="true" outlineLevel="0" collapsed="false">
      <c r="A217" s="7" t="s">
        <v>218</v>
      </c>
      <c r="B217" s="7" t="n">
        <v>1</v>
      </c>
      <c r="C217" s="6" t="n">
        <f aca="false">ROUND(B217/SUM(B$2:B$243)*100,2)</f>
        <v>0.02</v>
      </c>
    </row>
    <row r="218" customFormat="false" ht="21" hidden="false" customHeight="true" outlineLevel="0" collapsed="false">
      <c r="A218" s="7" t="s">
        <v>219</v>
      </c>
      <c r="B218" s="7" t="n">
        <v>1</v>
      </c>
      <c r="C218" s="6" t="n">
        <f aca="false">ROUND(B218/SUM(B$2:B$243)*100,2)</f>
        <v>0.02</v>
      </c>
    </row>
    <row r="219" customFormat="false" ht="21" hidden="false" customHeight="true" outlineLevel="0" collapsed="false">
      <c r="A219" s="7" t="s">
        <v>220</v>
      </c>
      <c r="B219" s="7" t="n">
        <v>1</v>
      </c>
      <c r="C219" s="6" t="n">
        <f aca="false">ROUND(B219/SUM(B$2:B$243)*100,2)</f>
        <v>0.02</v>
      </c>
    </row>
    <row r="220" customFormat="false" ht="21" hidden="false" customHeight="true" outlineLevel="0" collapsed="false">
      <c r="A220" s="7" t="s">
        <v>221</v>
      </c>
      <c r="B220" s="7" t="n">
        <v>1</v>
      </c>
      <c r="C220" s="6" t="n">
        <f aca="false">ROUND(B220/SUM(B$2:B$243)*100,2)</f>
        <v>0.02</v>
      </c>
    </row>
    <row r="221" customFormat="false" ht="21" hidden="false" customHeight="true" outlineLevel="0" collapsed="false">
      <c r="A221" s="7" t="s">
        <v>222</v>
      </c>
      <c r="B221" s="7" t="n">
        <v>1</v>
      </c>
      <c r="C221" s="6" t="n">
        <f aca="false">ROUND(B221/SUM(B$2:B$243)*100,2)</f>
        <v>0.02</v>
      </c>
    </row>
    <row r="222" customFormat="false" ht="21" hidden="false" customHeight="true" outlineLevel="0" collapsed="false">
      <c r="A222" s="7" t="s">
        <v>223</v>
      </c>
      <c r="B222" s="7" t="n">
        <v>1</v>
      </c>
      <c r="C222" s="6" t="n">
        <f aca="false">ROUND(B222/SUM(B$2:B$243)*100,2)</f>
        <v>0.02</v>
      </c>
    </row>
    <row r="223" customFormat="false" ht="21" hidden="false" customHeight="true" outlineLevel="0" collapsed="false">
      <c r="A223" s="7" t="s">
        <v>224</v>
      </c>
      <c r="B223" s="7" t="n">
        <v>1</v>
      </c>
      <c r="C223" s="6" t="n">
        <f aca="false">ROUND(B223/SUM(B$2:B$243)*100,2)</f>
        <v>0.02</v>
      </c>
    </row>
    <row r="224" customFormat="false" ht="21" hidden="false" customHeight="true" outlineLevel="0" collapsed="false">
      <c r="A224" s="7" t="s">
        <v>225</v>
      </c>
      <c r="B224" s="7" t="n">
        <v>1</v>
      </c>
      <c r="C224" s="6" t="n">
        <f aca="false">ROUND(B224/SUM(B$2:B$243)*100,2)</f>
        <v>0.02</v>
      </c>
    </row>
    <row r="225" customFormat="false" ht="21" hidden="false" customHeight="true" outlineLevel="0" collapsed="false">
      <c r="A225" s="7" t="s">
        <v>226</v>
      </c>
      <c r="B225" s="7" t="n">
        <v>1</v>
      </c>
      <c r="C225" s="6" t="n">
        <f aca="false">ROUND(B225/SUM(B$2:B$243)*100,2)</f>
        <v>0.02</v>
      </c>
    </row>
    <row r="226" customFormat="false" ht="21" hidden="false" customHeight="true" outlineLevel="0" collapsed="false">
      <c r="A226" s="7" t="s">
        <v>227</v>
      </c>
      <c r="B226" s="7" t="n">
        <v>1</v>
      </c>
      <c r="C226" s="6" t="n">
        <f aca="false">ROUND(B226/SUM(B$2:B$243)*100,2)</f>
        <v>0.02</v>
      </c>
    </row>
    <row r="227" customFormat="false" ht="21" hidden="false" customHeight="true" outlineLevel="0" collapsed="false">
      <c r="A227" s="7" t="s">
        <v>228</v>
      </c>
      <c r="B227" s="7" t="n">
        <v>1</v>
      </c>
      <c r="C227" s="6" t="n">
        <f aca="false">ROUND(B227/SUM(B$2:B$243)*100,2)</f>
        <v>0.02</v>
      </c>
    </row>
    <row r="228" customFormat="false" ht="21" hidden="false" customHeight="true" outlineLevel="0" collapsed="false">
      <c r="A228" s="7" t="s">
        <v>229</v>
      </c>
      <c r="B228" s="7" t="n">
        <v>1</v>
      </c>
      <c r="C228" s="6" t="n">
        <f aca="false">ROUND(B228/SUM(B$2:B$243)*100,2)</f>
        <v>0.02</v>
      </c>
    </row>
    <row r="229" customFormat="false" ht="21" hidden="false" customHeight="true" outlineLevel="0" collapsed="false">
      <c r="A229" s="7" t="s">
        <v>230</v>
      </c>
      <c r="B229" s="7" t="n">
        <v>1</v>
      </c>
      <c r="C229" s="6" t="n">
        <f aca="false">ROUND(B229/SUM(B$2:B$243)*100,2)</f>
        <v>0.02</v>
      </c>
    </row>
    <row r="230" customFormat="false" ht="21" hidden="false" customHeight="true" outlineLevel="0" collapsed="false">
      <c r="A230" s="7" t="s">
        <v>231</v>
      </c>
      <c r="B230" s="7" t="n">
        <v>1</v>
      </c>
      <c r="C230" s="6" t="n">
        <f aca="false">ROUND(B230/SUM(B$2:B$243)*100,2)</f>
        <v>0.02</v>
      </c>
    </row>
    <row r="231" customFormat="false" ht="21" hidden="false" customHeight="true" outlineLevel="0" collapsed="false">
      <c r="A231" s="7" t="s">
        <v>232</v>
      </c>
      <c r="B231" s="7" t="n">
        <v>1</v>
      </c>
      <c r="C231" s="6" t="n">
        <f aca="false">ROUND(B231/SUM(B$2:B$243)*100,2)</f>
        <v>0.02</v>
      </c>
    </row>
    <row r="232" customFormat="false" ht="21" hidden="false" customHeight="true" outlineLevel="0" collapsed="false">
      <c r="A232" s="7" t="s">
        <v>233</v>
      </c>
      <c r="B232" s="7" t="n">
        <v>1</v>
      </c>
      <c r="C232" s="6" t="n">
        <f aca="false">ROUND(B232/SUM(B$2:B$243)*100,2)</f>
        <v>0.02</v>
      </c>
    </row>
    <row r="233" customFormat="false" ht="21" hidden="false" customHeight="true" outlineLevel="0" collapsed="false">
      <c r="A233" s="7" t="s">
        <v>234</v>
      </c>
      <c r="B233" s="7" t="n">
        <v>1</v>
      </c>
      <c r="C233" s="6" t="n">
        <f aca="false">ROUND(B233/SUM(B$2:B$243)*100,2)</f>
        <v>0.02</v>
      </c>
    </row>
    <row r="234" customFormat="false" ht="21" hidden="false" customHeight="true" outlineLevel="0" collapsed="false">
      <c r="A234" s="7" t="s">
        <v>235</v>
      </c>
      <c r="B234" s="7" t="n">
        <v>1</v>
      </c>
      <c r="C234" s="6" t="n">
        <f aca="false">ROUND(B234/SUM(B$2:B$243)*100,2)</f>
        <v>0.02</v>
      </c>
    </row>
    <row r="235" customFormat="false" ht="21" hidden="false" customHeight="true" outlineLevel="0" collapsed="false">
      <c r="A235" s="7" t="s">
        <v>236</v>
      </c>
      <c r="B235" s="7" t="n">
        <v>1</v>
      </c>
      <c r="C235" s="6" t="n">
        <f aca="false">ROUND(B235/SUM(B$2:B$243)*100,2)</f>
        <v>0.02</v>
      </c>
    </row>
    <row r="236" customFormat="false" ht="21" hidden="false" customHeight="true" outlineLevel="0" collapsed="false">
      <c r="A236" s="7" t="s">
        <v>237</v>
      </c>
      <c r="B236" s="7" t="n">
        <v>1</v>
      </c>
      <c r="C236" s="6" t="n">
        <f aca="false">ROUND(B236/SUM(B$2:B$243)*100,2)</f>
        <v>0.02</v>
      </c>
    </row>
    <row r="237" customFormat="false" ht="21" hidden="false" customHeight="true" outlineLevel="0" collapsed="false">
      <c r="A237" s="7" t="s">
        <v>238</v>
      </c>
      <c r="B237" s="7" t="n">
        <v>1</v>
      </c>
      <c r="C237" s="6" t="n">
        <f aca="false">ROUND(B237/SUM(B$2:B$243)*100,2)</f>
        <v>0.02</v>
      </c>
    </row>
    <row r="238" customFormat="false" ht="21" hidden="false" customHeight="true" outlineLevel="0" collapsed="false">
      <c r="A238" s="7" t="s">
        <v>239</v>
      </c>
      <c r="B238" s="7" t="n">
        <v>1</v>
      </c>
      <c r="C238" s="6" t="n">
        <f aca="false">ROUND(B238/SUM(B$2:B$243)*100,2)</f>
        <v>0.02</v>
      </c>
    </row>
    <row r="239" customFormat="false" ht="21" hidden="false" customHeight="true" outlineLevel="0" collapsed="false">
      <c r="A239" s="7" t="s">
        <v>240</v>
      </c>
      <c r="B239" s="7" t="n">
        <v>1</v>
      </c>
      <c r="C239" s="6" t="n">
        <f aca="false">ROUND(B239/SUM(B$2:B$243)*100,2)</f>
        <v>0.02</v>
      </c>
    </row>
    <row r="240" customFormat="false" ht="21" hidden="false" customHeight="true" outlineLevel="0" collapsed="false">
      <c r="A240" s="7" t="s">
        <v>241</v>
      </c>
      <c r="B240" s="7" t="n">
        <v>1</v>
      </c>
      <c r="C240" s="6" t="n">
        <f aca="false">ROUND(B240/SUM(B$2:B$243)*100,2)</f>
        <v>0.02</v>
      </c>
    </row>
    <row r="241" customFormat="false" ht="21" hidden="false" customHeight="true" outlineLevel="0" collapsed="false">
      <c r="A241" s="7" t="s">
        <v>242</v>
      </c>
      <c r="B241" s="7" t="n">
        <v>1</v>
      </c>
      <c r="C241" s="6" t="n">
        <f aca="false">ROUND(B241/SUM(B$2:B$243)*100,2)</f>
        <v>0.02</v>
      </c>
    </row>
    <row r="242" customFormat="false" ht="21" hidden="false" customHeight="true" outlineLevel="0" collapsed="false">
      <c r="A242" s="7" t="s">
        <v>243</v>
      </c>
      <c r="B242" s="7" t="n">
        <v>1</v>
      </c>
      <c r="C242" s="6" t="n">
        <f aca="false">ROUND(B242/SUM(B$2:B$243)*100,2)</f>
        <v>0.02</v>
      </c>
    </row>
    <row r="243" customFormat="false" ht="21" hidden="false" customHeight="true" outlineLevel="0" collapsed="false">
      <c r="A243" s="7" t="s">
        <v>244</v>
      </c>
      <c r="B243" s="7" t="n">
        <v>1</v>
      </c>
      <c r="C243" s="6" t="n">
        <f aca="false">ROUND(B243/SUM(B$2:B$243)*100,2)</f>
        <v>0.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1T09:52:59Z</dcterms:created>
  <dc:creator>RobertoRun</dc:creator>
  <dc:description/>
  <dc:language>en-US</dc:language>
  <cp:lastModifiedBy>RobertoRun</cp:lastModifiedBy>
  <dcterms:modified xsi:type="dcterms:W3CDTF">2011-07-12T01:08:56Z</dcterms:modified>
  <cp:revision>0</cp:revision>
  <dc:subject/>
  <dc:title/>
</cp:coreProperties>
</file>